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ramita_khanongnuch_tuni_fi/Documents/+++Methanotrops Project/Manuscript_S3L5C/MSprep/ISME/R1/"/>
    </mc:Choice>
  </mc:AlternateContent>
  <xr:revisionPtr revIDLastSave="2294" documentId="8_{051B03EC-26A1-4B89-8549-546A9EB4731A}" xr6:coauthVersionLast="47" xr6:coauthVersionMax="47" xr10:uidLastSave="{AB4AC10A-6C58-49B2-A792-6FF68CE9F13A}"/>
  <bookViews>
    <workbookView xWindow="615" yWindow="255" windowWidth="16245" windowHeight="15405" firstSheet="2" activeTab="7" xr2:uid="{D647BB40-A469-470F-B310-A4926587C3A6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11" r:id="rId7"/>
    <sheet name="Table S8" sheetId="10" r:id="rId8"/>
    <sheet name="Table S9" sheetId="9" r:id="rId9"/>
    <sheet name="Table S10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" i="11" l="1"/>
  <c r="R13" i="11"/>
  <c r="S13" i="11"/>
  <c r="R14" i="11"/>
  <c r="S14" i="11"/>
  <c r="R15" i="11"/>
  <c r="S15" i="11"/>
  <c r="R16" i="11"/>
  <c r="S16" i="11"/>
  <c r="S12" i="11"/>
  <c r="S34" i="11"/>
  <c r="S35" i="11"/>
  <c r="S36" i="11"/>
  <c r="S37" i="11"/>
  <c r="R34" i="11"/>
  <c r="R35" i="11"/>
  <c r="R36" i="11"/>
  <c r="R37" i="11"/>
  <c r="S33" i="11"/>
  <c r="R33" i="11"/>
  <c r="F54" i="11"/>
  <c r="J59" i="11" l="1"/>
  <c r="I59" i="11"/>
  <c r="J58" i="11"/>
  <c r="I58" i="11"/>
  <c r="J57" i="11"/>
  <c r="I57" i="11"/>
  <c r="J55" i="11"/>
  <c r="I55" i="11"/>
  <c r="J54" i="11"/>
  <c r="I54" i="11"/>
  <c r="J51" i="11"/>
  <c r="I51" i="11"/>
  <c r="J50" i="11"/>
  <c r="I50" i="11"/>
  <c r="F59" i="11"/>
  <c r="E59" i="11"/>
  <c r="F58" i="11"/>
  <c r="E58" i="11"/>
  <c r="F57" i="11"/>
  <c r="E57" i="11"/>
  <c r="F56" i="11"/>
  <c r="E56" i="11"/>
  <c r="F55" i="11"/>
  <c r="E55" i="11"/>
  <c r="E54" i="11"/>
  <c r="F53" i="11"/>
  <c r="E53" i="11"/>
  <c r="F52" i="11"/>
  <c r="E52" i="11"/>
  <c r="F51" i="11"/>
  <c r="E51" i="11"/>
  <c r="F50" i="11"/>
  <c r="E50" i="11"/>
  <c r="F21" i="11"/>
  <c r="E21" i="11"/>
  <c r="F20" i="11"/>
  <c r="E20" i="11"/>
  <c r="F19" i="11"/>
  <c r="E19" i="11"/>
  <c r="F18" i="11"/>
  <c r="E18" i="11"/>
  <c r="F17" i="11"/>
  <c r="E17" i="11"/>
  <c r="F16" i="11"/>
  <c r="E16" i="11"/>
  <c r="F15" i="11"/>
  <c r="E15" i="11"/>
  <c r="F14" i="11"/>
  <c r="E14" i="11"/>
  <c r="F13" i="11"/>
  <c r="E13" i="11"/>
  <c r="F12" i="11"/>
  <c r="E12" i="11"/>
  <c r="E37" i="11"/>
  <c r="F34" i="11"/>
  <c r="F35" i="11"/>
  <c r="F36" i="11"/>
  <c r="F37" i="11"/>
  <c r="F38" i="11"/>
  <c r="F39" i="11"/>
  <c r="F40" i="11"/>
  <c r="F41" i="11"/>
  <c r="F42" i="11"/>
  <c r="F33" i="11"/>
  <c r="E34" i="11"/>
  <c r="E35" i="11"/>
  <c r="E36" i="11"/>
  <c r="E38" i="11"/>
  <c r="E39" i="11"/>
  <c r="E40" i="11"/>
  <c r="E41" i="11"/>
  <c r="E42" i="11"/>
  <c r="E33" i="11"/>
  <c r="E68" i="10"/>
  <c r="F67" i="10"/>
  <c r="E67" i="10"/>
  <c r="F68" i="10"/>
  <c r="L31" i="10"/>
  <c r="K31" i="10"/>
  <c r="L30" i="10"/>
  <c r="K30" i="10"/>
  <c r="L29" i="10"/>
  <c r="K29" i="10"/>
  <c r="L28" i="10"/>
  <c r="K28" i="10"/>
  <c r="L27" i="10"/>
  <c r="K27" i="10"/>
  <c r="L26" i="10"/>
  <c r="K26" i="10"/>
  <c r="L25" i="10"/>
  <c r="K25" i="10"/>
  <c r="L24" i="10"/>
  <c r="K24" i="10"/>
  <c r="L23" i="10"/>
  <c r="K23" i="10"/>
  <c r="L11" i="10"/>
  <c r="K11" i="10"/>
  <c r="L19" i="10"/>
  <c r="K19" i="10"/>
  <c r="L18" i="10"/>
  <c r="K18" i="10"/>
  <c r="L17" i="10"/>
  <c r="K17" i="10"/>
  <c r="L16" i="10"/>
  <c r="K16" i="10"/>
  <c r="L15" i="10"/>
  <c r="K15" i="10"/>
  <c r="L14" i="10"/>
  <c r="K14" i="10"/>
  <c r="L13" i="10"/>
  <c r="K13" i="10"/>
  <c r="L12" i="10"/>
  <c r="K12" i="10"/>
  <c r="I60" i="10"/>
  <c r="F61" i="10"/>
  <c r="E61" i="10"/>
  <c r="F60" i="10"/>
  <c r="F31" i="10"/>
  <c r="E31" i="10"/>
  <c r="F30" i="10"/>
  <c r="E30" i="10"/>
  <c r="F29" i="10"/>
  <c r="E29" i="10"/>
  <c r="F28" i="10"/>
  <c r="E28" i="10"/>
  <c r="F27" i="10"/>
  <c r="E27" i="10"/>
  <c r="F26" i="10"/>
  <c r="E26" i="10"/>
  <c r="F25" i="10"/>
  <c r="E25" i="10"/>
  <c r="F24" i="10"/>
  <c r="E24" i="10"/>
  <c r="F23" i="10"/>
  <c r="E23" i="10"/>
  <c r="E12" i="10"/>
  <c r="F12" i="10"/>
  <c r="E13" i="10"/>
  <c r="F13" i="10"/>
  <c r="E14" i="10"/>
  <c r="F14" i="10"/>
  <c r="E15" i="10"/>
  <c r="F15" i="10"/>
  <c r="E16" i="10"/>
  <c r="F16" i="10"/>
  <c r="E17" i="10"/>
  <c r="F17" i="10"/>
  <c r="E18" i="10"/>
  <c r="F18" i="10"/>
  <c r="E19" i="10"/>
  <c r="F19" i="10"/>
  <c r="F11" i="10"/>
  <c r="E11" i="10"/>
  <c r="E39" i="10"/>
  <c r="I39" i="10"/>
  <c r="J53" i="10"/>
  <c r="I53" i="10"/>
  <c r="F53" i="10"/>
  <c r="E53" i="10"/>
  <c r="J52" i="10"/>
  <c r="I52" i="10"/>
  <c r="F52" i="10"/>
  <c r="E52" i="10"/>
  <c r="J51" i="10"/>
  <c r="I51" i="10"/>
  <c r="F51" i="10"/>
  <c r="E51" i="10"/>
  <c r="J50" i="10"/>
  <c r="I50" i="10"/>
  <c r="F50" i="10"/>
  <c r="E50" i="10"/>
  <c r="J49" i="10"/>
  <c r="I49" i="10"/>
  <c r="F49" i="10"/>
  <c r="E49" i="10"/>
  <c r="J48" i="10"/>
  <c r="I48" i="10"/>
  <c r="F48" i="10"/>
  <c r="E48" i="10"/>
  <c r="J47" i="10"/>
  <c r="I47" i="10"/>
  <c r="F47" i="10"/>
  <c r="E47" i="10"/>
  <c r="J46" i="10"/>
  <c r="I46" i="10"/>
  <c r="F46" i="10"/>
  <c r="E46" i="10"/>
  <c r="J45" i="10"/>
  <c r="I45" i="10"/>
  <c r="F45" i="10"/>
  <c r="E45" i="10"/>
  <c r="J44" i="10"/>
  <c r="I44" i="10"/>
  <c r="F44" i="10"/>
  <c r="E44" i="10"/>
  <c r="J43" i="10"/>
  <c r="I43" i="10"/>
  <c r="F43" i="10"/>
  <c r="E43" i="10"/>
  <c r="J42" i="10"/>
  <c r="I42" i="10"/>
  <c r="F42" i="10"/>
  <c r="E42" i="10"/>
  <c r="J41" i="10"/>
  <c r="I41" i="10"/>
  <c r="F41" i="10"/>
  <c r="E41" i="10"/>
  <c r="J40" i="10"/>
  <c r="I40" i="10"/>
  <c r="F40" i="10"/>
  <c r="E40" i="10"/>
  <c r="J39" i="10"/>
  <c r="F39" i="10"/>
  <c r="J52" i="11" l="1"/>
  <c r="I52" i="11"/>
  <c r="J56" i="11"/>
  <c r="I56" i="11"/>
  <c r="J60" i="10"/>
  <c r="E60" i="10"/>
  <c r="F61" i="9"/>
  <c r="G61" i="9" s="1"/>
  <c r="F60" i="9"/>
  <c r="G60" i="9" s="1"/>
  <c r="F59" i="9"/>
  <c r="G59" i="9" s="1"/>
  <c r="F58" i="9"/>
  <c r="G58" i="9" s="1"/>
  <c r="F57" i="9"/>
  <c r="G57" i="9" s="1"/>
  <c r="F56" i="9"/>
  <c r="G56" i="9" s="1"/>
  <c r="F55" i="9"/>
  <c r="G55" i="9" s="1"/>
  <c r="F54" i="9"/>
  <c r="G54" i="9" s="1"/>
  <c r="F53" i="9"/>
  <c r="G53" i="9" s="1"/>
  <c r="F52" i="9"/>
  <c r="G52" i="9" s="1"/>
  <c r="F51" i="9"/>
  <c r="G51" i="9" s="1"/>
  <c r="F50" i="9"/>
  <c r="G50" i="9" s="1"/>
  <c r="K61" i="9"/>
  <c r="L61" i="9" s="1"/>
  <c r="K60" i="9"/>
  <c r="L60" i="9" s="1"/>
  <c r="K59" i="9"/>
  <c r="L59" i="9" s="1"/>
  <c r="K58" i="9"/>
  <c r="L58" i="9" s="1"/>
  <c r="K57" i="9"/>
  <c r="L57" i="9" s="1"/>
  <c r="K56" i="9"/>
  <c r="L56" i="9" s="1"/>
  <c r="K55" i="9"/>
  <c r="L55" i="9" s="1"/>
  <c r="K54" i="9"/>
  <c r="L54" i="9" s="1"/>
  <c r="K53" i="9"/>
  <c r="L53" i="9" s="1"/>
  <c r="K52" i="9"/>
  <c r="L52" i="9" s="1"/>
  <c r="K51" i="9"/>
  <c r="L51" i="9" s="1"/>
  <c r="K50" i="9"/>
  <c r="L50" i="9" s="1"/>
  <c r="P61" i="9"/>
  <c r="Q61" i="9" s="1"/>
  <c r="P60" i="9"/>
  <c r="Q60" i="9" s="1"/>
  <c r="P59" i="9"/>
  <c r="Q59" i="9" s="1"/>
  <c r="P58" i="9"/>
  <c r="Q58" i="9" s="1"/>
  <c r="P57" i="9"/>
  <c r="Q57" i="9" s="1"/>
  <c r="P56" i="9"/>
  <c r="Q56" i="9" s="1"/>
  <c r="P55" i="9"/>
  <c r="Q55" i="9" s="1"/>
  <c r="P54" i="9"/>
  <c r="Q54" i="9" s="1"/>
  <c r="P53" i="9"/>
  <c r="Q53" i="9" s="1"/>
  <c r="P52" i="9"/>
  <c r="Q52" i="9" s="1"/>
  <c r="P51" i="9"/>
  <c r="Q51" i="9" s="1"/>
  <c r="P50" i="9"/>
  <c r="Q50" i="9" s="1"/>
  <c r="U60" i="9"/>
  <c r="V60" i="9" s="1"/>
  <c r="U61" i="9"/>
  <c r="V61" i="9" s="1"/>
  <c r="U59" i="9"/>
  <c r="V59" i="9" s="1"/>
  <c r="U58" i="9"/>
  <c r="V58" i="9" s="1"/>
  <c r="U57" i="9"/>
  <c r="V57" i="9" s="1"/>
  <c r="U56" i="9"/>
  <c r="V56" i="9" s="1"/>
  <c r="U55" i="9"/>
  <c r="V55" i="9" s="1"/>
  <c r="U54" i="9"/>
  <c r="V54" i="9" s="1"/>
  <c r="U53" i="9"/>
  <c r="V53" i="9" s="1"/>
  <c r="U52" i="9"/>
  <c r="V52" i="9" s="1"/>
  <c r="U51" i="9"/>
  <c r="V51" i="9" s="1"/>
  <c r="U50" i="9"/>
  <c r="V50" i="9" s="1"/>
  <c r="U43" i="9"/>
  <c r="V43" i="9" s="1"/>
  <c r="U42" i="9"/>
  <c r="V42" i="9" s="1"/>
  <c r="U41" i="9"/>
  <c r="V41" i="9" s="1"/>
  <c r="U40" i="9"/>
  <c r="V40" i="9" s="1"/>
  <c r="U39" i="9"/>
  <c r="V39" i="9" s="1"/>
  <c r="U38" i="9"/>
  <c r="V38" i="9" s="1"/>
  <c r="U37" i="9"/>
  <c r="V37" i="9" s="1"/>
  <c r="U36" i="9"/>
  <c r="V36" i="9" s="1"/>
  <c r="U35" i="9"/>
  <c r="V35" i="9" s="1"/>
  <c r="U34" i="9"/>
  <c r="V34" i="9" s="1"/>
  <c r="P43" i="9"/>
  <c r="Q43" i="9" s="1"/>
  <c r="P42" i="9"/>
  <c r="Q42" i="9" s="1"/>
  <c r="P41" i="9"/>
  <c r="Q41" i="9" s="1"/>
  <c r="P40" i="9"/>
  <c r="Q40" i="9" s="1"/>
  <c r="P39" i="9"/>
  <c r="Q39" i="9" s="1"/>
  <c r="P38" i="9"/>
  <c r="Q38" i="9" s="1"/>
  <c r="P37" i="9"/>
  <c r="Q37" i="9" s="1"/>
  <c r="P36" i="9"/>
  <c r="Q36" i="9" s="1"/>
  <c r="P35" i="9"/>
  <c r="Q35" i="9" s="1"/>
  <c r="P34" i="9"/>
  <c r="Q34" i="9" s="1"/>
  <c r="K43" i="9"/>
  <c r="L43" i="9" s="1"/>
  <c r="K42" i="9"/>
  <c r="L42" i="9" s="1"/>
  <c r="K41" i="9"/>
  <c r="L41" i="9" s="1"/>
  <c r="K40" i="9"/>
  <c r="L40" i="9" s="1"/>
  <c r="K39" i="9"/>
  <c r="L39" i="9" s="1"/>
  <c r="K38" i="9"/>
  <c r="L38" i="9" s="1"/>
  <c r="K37" i="9"/>
  <c r="L37" i="9" s="1"/>
  <c r="K36" i="9"/>
  <c r="L36" i="9" s="1"/>
  <c r="K35" i="9"/>
  <c r="L35" i="9" s="1"/>
  <c r="K34" i="9"/>
  <c r="L34" i="9" s="1"/>
  <c r="F35" i="9"/>
  <c r="G35" i="9" s="1"/>
  <c r="F36" i="9"/>
  <c r="G36" i="9" s="1"/>
  <c r="F37" i="9"/>
  <c r="G37" i="9" s="1"/>
  <c r="F38" i="9"/>
  <c r="G38" i="9" s="1"/>
  <c r="F39" i="9"/>
  <c r="G39" i="9" s="1"/>
  <c r="F40" i="9"/>
  <c r="G40" i="9" s="1"/>
  <c r="F41" i="9"/>
  <c r="G41" i="9" s="1"/>
  <c r="F42" i="9"/>
  <c r="G42" i="9" s="1"/>
  <c r="F43" i="9"/>
  <c r="G43" i="9" s="1"/>
  <c r="F34" i="9"/>
  <c r="G34" i="9" s="1"/>
  <c r="P10" i="9"/>
  <c r="Q10" i="9"/>
  <c r="P11" i="9"/>
  <c r="Q11" i="9"/>
  <c r="P12" i="9"/>
  <c r="Q12" i="9"/>
  <c r="P13" i="9"/>
  <c r="Q13" i="9"/>
  <c r="P14" i="9"/>
  <c r="Q14" i="9"/>
  <c r="P15" i="9"/>
  <c r="Q15" i="9"/>
  <c r="P16" i="9"/>
  <c r="Q16" i="9"/>
  <c r="P17" i="9"/>
  <c r="Q17" i="9"/>
  <c r="P18" i="9"/>
  <c r="Q18" i="9"/>
  <c r="P19" i="9"/>
  <c r="Q19" i="9"/>
  <c r="P20" i="9"/>
  <c r="Q20" i="9"/>
  <c r="P21" i="9"/>
  <c r="Q21" i="9"/>
  <c r="P22" i="9"/>
  <c r="Q22" i="9"/>
  <c r="P23" i="9"/>
  <c r="Q23" i="9"/>
  <c r="P24" i="9"/>
  <c r="Q24" i="9"/>
  <c r="P25" i="9"/>
  <c r="Q25" i="9"/>
  <c r="P26" i="9"/>
  <c r="Q26" i="9"/>
  <c r="P27" i="9"/>
  <c r="Q27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N10" i="9"/>
  <c r="M10" i="9"/>
  <c r="L10" i="9"/>
  <c r="O10" i="9"/>
  <c r="M11" i="9"/>
  <c r="N11" i="9"/>
  <c r="M12" i="9"/>
  <c r="N12" i="9"/>
  <c r="M13" i="9"/>
  <c r="N13" i="9"/>
  <c r="M14" i="9"/>
  <c r="N14" i="9"/>
  <c r="M15" i="9"/>
  <c r="N15" i="9"/>
  <c r="M16" i="9"/>
  <c r="N16" i="9"/>
  <c r="M17" i="9"/>
  <c r="N17" i="9"/>
  <c r="M18" i="9"/>
  <c r="N18" i="9"/>
  <c r="M19" i="9"/>
  <c r="N19" i="9"/>
  <c r="M20" i="9"/>
  <c r="N20" i="9"/>
  <c r="M21" i="9"/>
  <c r="N21" i="9"/>
  <c r="M22" i="9"/>
  <c r="N22" i="9"/>
  <c r="M23" i="9"/>
  <c r="N23" i="9"/>
  <c r="M24" i="9"/>
  <c r="N24" i="9"/>
  <c r="M25" i="9"/>
  <c r="N25" i="9"/>
  <c r="M26" i="9"/>
  <c r="N26" i="9"/>
  <c r="M27" i="9"/>
  <c r="N27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J53" i="11" l="1"/>
  <c r="I53" i="11"/>
  <c r="V8" i="8" l="1"/>
  <c r="W8" i="8"/>
  <c r="V9" i="8"/>
  <c r="W9" i="8"/>
  <c r="V10" i="8"/>
  <c r="W10" i="8"/>
  <c r="V11" i="8"/>
  <c r="W11" i="8"/>
  <c r="V12" i="8"/>
  <c r="W12" i="8"/>
  <c r="V13" i="8"/>
  <c r="W13" i="8"/>
  <c r="V14" i="8"/>
  <c r="W14" i="8"/>
  <c r="V15" i="8"/>
  <c r="W15" i="8"/>
  <c r="V16" i="8"/>
  <c r="W16" i="8"/>
  <c r="V17" i="8"/>
  <c r="W17" i="8"/>
  <c r="V19" i="8"/>
  <c r="W19" i="8"/>
  <c r="V20" i="8"/>
  <c r="W20" i="8"/>
  <c r="V21" i="8"/>
  <c r="W21" i="8"/>
  <c r="Y21" i="8"/>
  <c r="V22" i="8"/>
  <c r="W22" i="8"/>
  <c r="V23" i="8"/>
  <c r="W23" i="8"/>
  <c r="V24" i="8"/>
  <c r="W24" i="8"/>
  <c r="V25" i="8"/>
  <c r="W25" i="8"/>
  <c r="W7" i="8"/>
  <c r="V7" i="8"/>
  <c r="R8" i="8"/>
  <c r="R9" i="8"/>
  <c r="R10" i="8"/>
  <c r="R11" i="8"/>
  <c r="R12" i="8"/>
  <c r="R13" i="8"/>
  <c r="R14" i="8"/>
  <c r="R15" i="8"/>
  <c r="R16" i="8"/>
  <c r="R17" i="8"/>
  <c r="R19" i="8"/>
  <c r="R20" i="8"/>
  <c r="R21" i="8"/>
  <c r="R22" i="8"/>
  <c r="R23" i="8"/>
  <c r="R24" i="8"/>
  <c r="R25" i="8"/>
  <c r="R7" i="8"/>
  <c r="K9" i="8"/>
  <c r="K23" i="8"/>
  <c r="P9" i="8"/>
  <c r="O7" i="8"/>
  <c r="O25" i="8"/>
  <c r="P24" i="8"/>
  <c r="O24" i="8"/>
  <c r="P23" i="8"/>
  <c r="O23" i="8"/>
  <c r="P22" i="8"/>
  <c r="O22" i="8"/>
  <c r="O21" i="8"/>
  <c r="P20" i="8"/>
  <c r="O20" i="8"/>
  <c r="O19" i="8"/>
  <c r="P17" i="8"/>
  <c r="O17" i="8"/>
  <c r="P16" i="8"/>
  <c r="O16" i="8"/>
  <c r="O15" i="8"/>
  <c r="P13" i="8"/>
  <c r="O13" i="8"/>
  <c r="P12" i="8"/>
  <c r="O12" i="8"/>
  <c r="O11" i="8"/>
  <c r="O10" i="8"/>
  <c r="O9" i="8"/>
  <c r="O8" i="8"/>
  <c r="K12" i="8"/>
  <c r="K13" i="8"/>
  <c r="K14" i="8"/>
  <c r="U14" i="8" s="1"/>
  <c r="K15" i="8"/>
  <c r="K20" i="8"/>
  <c r="K21" i="8"/>
  <c r="K22" i="8"/>
  <c r="J22" i="8"/>
  <c r="J21" i="8"/>
  <c r="J20" i="8"/>
  <c r="J19" i="8"/>
  <c r="J17" i="8"/>
  <c r="J16" i="8"/>
  <c r="J15" i="8"/>
  <c r="J14" i="8"/>
  <c r="J13" i="8"/>
  <c r="J12" i="8"/>
  <c r="J11" i="8"/>
  <c r="J10" i="8"/>
  <c r="J9" i="8"/>
  <c r="J8" i="8"/>
  <c r="J7" i="8"/>
  <c r="F11" i="8"/>
  <c r="U11" i="8" s="1"/>
  <c r="F12" i="8"/>
  <c r="F15" i="8"/>
  <c r="F16" i="8"/>
  <c r="Y16" i="8" s="1"/>
  <c r="F17" i="8"/>
  <c r="F20" i="8"/>
  <c r="F21" i="8"/>
  <c r="F22" i="8"/>
  <c r="F23" i="8"/>
  <c r="F24" i="8"/>
  <c r="F25" i="8"/>
  <c r="U25" i="8" s="1"/>
  <c r="F9" i="8"/>
  <c r="E25" i="8"/>
  <c r="E8" i="8"/>
  <c r="E9" i="8"/>
  <c r="X9" i="8" s="1"/>
  <c r="E10" i="8"/>
  <c r="E11" i="8"/>
  <c r="X11" i="8" s="1"/>
  <c r="E12" i="8"/>
  <c r="E13" i="8"/>
  <c r="E14" i="8"/>
  <c r="E15" i="8"/>
  <c r="E16" i="8"/>
  <c r="X16" i="8" s="1"/>
  <c r="E17" i="8"/>
  <c r="E19" i="8"/>
  <c r="E20" i="8"/>
  <c r="E21" i="8"/>
  <c r="E22" i="8"/>
  <c r="E23" i="8"/>
  <c r="X23" i="8" s="1"/>
  <c r="E24" i="8"/>
  <c r="E7" i="8"/>
  <c r="X25" i="8" l="1"/>
  <c r="U24" i="8"/>
  <c r="X21" i="8"/>
  <c r="X22" i="8"/>
  <c r="Y13" i="8"/>
  <c r="X12" i="8"/>
  <c r="X8" i="8"/>
  <c r="X19" i="8"/>
  <c r="U21" i="8"/>
  <c r="T20" i="8"/>
  <c r="X15" i="8"/>
  <c r="Y17" i="8"/>
  <c r="X24" i="8"/>
  <c r="U22" i="8"/>
  <c r="X14" i="8"/>
  <c r="X13" i="8"/>
  <c r="U15" i="8"/>
  <c r="Y23" i="8"/>
  <c r="X10" i="8"/>
  <c r="X17" i="8"/>
  <c r="Y12" i="8"/>
  <c r="X7" i="8"/>
  <c r="U20" i="8"/>
  <c r="Y20" i="8"/>
  <c r="T14" i="8"/>
  <c r="Y9" i="8"/>
  <c r="X20" i="8"/>
  <c r="T9" i="8"/>
  <c r="T16" i="8"/>
  <c r="Y24" i="8"/>
  <c r="U23" i="8"/>
  <c r="Y22" i="8"/>
  <c r="Y15" i="8"/>
  <c r="T7" i="8"/>
  <c r="T8" i="8"/>
  <c r="T15" i="8"/>
  <c r="T12" i="8"/>
  <c r="T11" i="8"/>
  <c r="T10" i="8"/>
  <c r="U16" i="8"/>
  <c r="T17" i="8"/>
  <c r="T24" i="8"/>
  <c r="T25" i="8"/>
  <c r="U17" i="8"/>
  <c r="T23" i="8"/>
  <c r="T19" i="8"/>
  <c r="T22" i="8"/>
  <c r="U9" i="8"/>
  <c r="U13" i="8"/>
  <c r="T21" i="8"/>
  <c r="U12" i="8"/>
  <c r="T13" i="8"/>
  <c r="U26" i="8" l="1"/>
  <c r="T26" i="8"/>
  <c r="T27" i="8"/>
  <c r="U27" i="8"/>
</calcChain>
</file>

<file path=xl/sharedStrings.xml><?xml version="1.0" encoding="utf-8"?>
<sst xmlns="http://schemas.openxmlformats.org/spreadsheetml/2006/main" count="887" uniqueCount="612">
  <si>
    <t>Composition</t>
  </si>
  <si>
    <t>1000 (530)</t>
  </si>
  <si>
    <t>CaCl2·2H2O</t>
  </si>
  <si>
    <t>Fe(III)-EDTA</t>
  </si>
  <si>
    <t>Trace elements</t>
  </si>
  <si>
    <r>
      <t xml:space="preserve">Note: </t>
    </r>
    <r>
      <rPr>
        <vertAlign val="superscript"/>
        <sz val="11"/>
        <color rgb="FF000000"/>
        <rFont val="Calibri"/>
        <family val="2"/>
        <scheme val="minor"/>
      </rPr>
      <t>†</t>
    </r>
    <r>
      <rPr>
        <sz val="12"/>
        <color theme="1"/>
        <rFont val="Calibri"/>
        <family val="2"/>
        <scheme val="minor"/>
      </rPr>
      <t>AMS, ammonia mineral salts medium</t>
    </r>
  </si>
  <si>
    <t>Query cover (%)</t>
  </si>
  <si>
    <t>Length (bp)</t>
  </si>
  <si>
    <t>Accession number</t>
  </si>
  <si>
    <t>NR_025016.1</t>
  </si>
  <si>
    <t>NR_042107.1</t>
  </si>
  <si>
    <t>AF304195.1</t>
  </si>
  <si>
    <t>AF304197.1</t>
  </si>
  <si>
    <t>X72773.1</t>
  </si>
  <si>
    <t>AY007296.1</t>
  </si>
  <si>
    <t>Methylomicrobium agile</t>
  </si>
  <si>
    <t>X72767.1</t>
  </si>
  <si>
    <t>NR 116196.1</t>
  </si>
  <si>
    <t>NR_112920.1</t>
  </si>
  <si>
    <t>Methylomarinovum caldicuralii</t>
  </si>
  <si>
    <t>AB301718.2</t>
  </si>
  <si>
    <t>AJ581837.1</t>
  </si>
  <si>
    <r>
      <t>Methylobacter psychrophilus</t>
    </r>
    <r>
      <rPr>
        <sz val="12"/>
        <color rgb="FF000000"/>
        <rFont val="Calibri"/>
        <family val="2"/>
        <scheme val="minor"/>
      </rPr>
      <t xml:space="preserve"> Z-0021</t>
    </r>
  </si>
  <si>
    <r>
      <t>Methylobacter tundripaludum</t>
    </r>
    <r>
      <rPr>
        <sz val="12"/>
        <color rgb="FF000000"/>
        <rFont val="Calibri"/>
        <family val="2"/>
        <scheme val="minor"/>
      </rPr>
      <t xml:space="preserve"> SV96</t>
    </r>
  </si>
  <si>
    <r>
      <t>Methylobacter luteus</t>
    </r>
    <r>
      <rPr>
        <sz val="12"/>
        <color rgb="FF000000"/>
        <rFont val="Calibri"/>
        <family val="2"/>
        <scheme val="minor"/>
      </rPr>
      <t xml:space="preserve"> NCIMB 11914</t>
    </r>
  </si>
  <si>
    <r>
      <t>Methylobacter marinus</t>
    </r>
    <r>
      <rPr>
        <sz val="12"/>
        <color rgb="FF000000"/>
        <rFont val="Calibri"/>
        <family val="2"/>
        <scheme val="minor"/>
      </rPr>
      <t xml:space="preserve"> A45</t>
    </r>
  </si>
  <si>
    <r>
      <t xml:space="preserve">Methylobacter whittenburyi </t>
    </r>
    <r>
      <rPr>
        <sz val="12"/>
        <color rgb="FF000000"/>
        <rFont val="Calibri"/>
        <family val="2"/>
        <scheme val="minor"/>
      </rPr>
      <t>ACM3310</t>
    </r>
  </si>
  <si>
    <r>
      <t>Methylomicrobium lacus</t>
    </r>
    <r>
      <rPr>
        <b/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LW14</t>
    </r>
  </si>
  <si>
    <r>
      <t xml:space="preserve">Methylomicrobium album </t>
    </r>
    <r>
      <rPr>
        <sz val="12"/>
        <color rgb="FF000000"/>
        <rFont val="Calibri"/>
        <family val="2"/>
        <scheme val="minor"/>
      </rPr>
      <t>BG8</t>
    </r>
  </si>
  <si>
    <r>
      <t xml:space="preserve">Methylovulum miyakonense </t>
    </r>
    <r>
      <rPr>
        <sz val="12"/>
        <color rgb="FF000000"/>
        <rFont val="Calibri"/>
        <family val="2"/>
        <scheme val="minor"/>
      </rPr>
      <t>HT12</t>
    </r>
  </si>
  <si>
    <r>
      <t xml:space="preserve">Methylohalobius crimeensis </t>
    </r>
    <r>
      <rPr>
        <sz val="12"/>
        <color rgb="FF000000"/>
        <rFont val="Calibri"/>
        <family val="2"/>
        <scheme val="minor"/>
      </rPr>
      <t>10Ki</t>
    </r>
  </si>
  <si>
    <t>S3L5C compared to</t>
  </si>
  <si>
    <t>n.a.</t>
  </si>
  <si>
    <t>MAG bin-692 Lake Lomtjarnan (Jamtland Sweden) (GCA 903903365.1)</t>
  </si>
  <si>
    <t>-</t>
  </si>
  <si>
    <t>MAG bin-0689 Lake Bengtsgolen (Linkoping Sweden) (GCA 903873045.1)</t>
  </si>
  <si>
    <t>MAG NSO1-1 Old Woman Creek Wetland (GCA 002256735.1)</t>
  </si>
  <si>
    <t>MAG bin-840 Lake Loclat (Neuchatel Switzerland) (GCA 903939355.1)</t>
  </si>
  <si>
    <t>MAG bin-63 Lacamas Lake (Washington USA) (IMG ID: 204589)</t>
  </si>
  <si>
    <t>bin-0517 Lake Erken (Uppsala Sweden) (GCA 903908165.1)</t>
  </si>
  <si>
    <t>MAG bin-0825 Lake 754378-169136 (Kiruna Sweden) (GCA 903859415.1)</t>
  </si>
  <si>
    <t>MAG bin-0461 Lake Bjorntjarnan (Umea Sweden) (GCA 903905335.1)</t>
  </si>
  <si>
    <t>MAG bin-1219 pond C5 (Kuujjuarapik-Whapmagoostui Canada) (GCA 903912955.1)</t>
  </si>
  <si>
    <t>MAG bin-1070 Lake Keskinen Rajajarvi (Evo Finland) (GCA 903827115.1)</t>
  </si>
  <si>
    <t>MAG bin-113 Lake Mekkojarvi (Evo Finland) (GCA 903833255.1)</t>
  </si>
  <si>
    <t>MAG bin-498 Lake Kiruna1 (Kiruna Sweden) (GCA 903864715.1)</t>
  </si>
  <si>
    <t>MAG bin-273 pond SAS2A (Kuujjuarapik-Whapmagoostui Canada) (GCA 903938485.1)</t>
  </si>
  <si>
    <t>MAG bin-1610 Lake Valkea Kotinen (Evo Finland) (GCA 903913685.1)</t>
  </si>
  <si>
    <t>MAG bin-8093 Lake Alinen Mustajarvi (Evo Finland) (GCA 903909945.1)</t>
  </si>
  <si>
    <t>MAG bin-1418 pond C5 (Kuujjuarapik-Whapmagoostui Canada) (GCA 903866825.1)</t>
  </si>
  <si>
    <t>MAG bin-470 pond SAS2C (Kuujjuarapik-Whapmagoostui Canada) (GCA 903895045.1)</t>
  </si>
  <si>
    <t>MAG bin-0950 Lake Mekkojarvi (Evo Finland) (GCA 903917345.1)</t>
  </si>
  <si>
    <t>MAG bin-0860 Lake Mekkojarvi (Evo Finland) (GCA 903910205.1)</t>
  </si>
  <si>
    <t>Note: n.a., not available because ANI values lower than 76.8% were not present in the results using fastANI</t>
  </si>
  <si>
    <t>Locus tag</t>
  </si>
  <si>
    <t>KEGG ID</t>
  </si>
  <si>
    <t>Gene</t>
  </si>
  <si>
    <t>Description</t>
  </si>
  <si>
    <t>Pathway</t>
  </si>
  <si>
    <t>K10946</t>
  </si>
  <si>
    <t>pmoC</t>
  </si>
  <si>
    <t>particular methane/ammonia monooxygenase subunit C [EC:1.14.18.3]</t>
  </si>
  <si>
    <t>K10944</t>
  </si>
  <si>
    <t>pmoA</t>
  </si>
  <si>
    <t>particular methane/ammonia monooxygenase beta subunit [EC:1.14.18.3]</t>
  </si>
  <si>
    <t>K10945</t>
  </si>
  <si>
    <t>pmoB</t>
  </si>
  <si>
    <t>particular methane/ammonia monooxygenase alpha subunit B [EC:1.14.18.3]</t>
  </si>
  <si>
    <t>K16157</t>
  </si>
  <si>
    <t>mmoX</t>
  </si>
  <si>
    <t>soluble methane monooxygenase subunit X [EC:1.14.13.25]</t>
  </si>
  <si>
    <t>K16158</t>
  </si>
  <si>
    <t>mmoY</t>
  </si>
  <si>
    <t>soluble methane monooxygenase subunit Y [EC:1.14.13.25]</t>
  </si>
  <si>
    <t>K16160</t>
  </si>
  <si>
    <t>mmoB</t>
  </si>
  <si>
    <t>soluble methane monooxygenase subunit B [EC:1.14.13.25]</t>
  </si>
  <si>
    <t>K16159</t>
  </si>
  <si>
    <t>mmoZ</t>
  </si>
  <si>
    <t>soluble methane monooxygenase subunit Z [EC:1.14.13.25]</t>
  </si>
  <si>
    <t>K16162</t>
  </si>
  <si>
    <t>mmoD</t>
  </si>
  <si>
    <t xml:space="preserve">soluble methane monooxygenase subunit D [EC:1.14.13.25] </t>
  </si>
  <si>
    <t>K16161</t>
  </si>
  <si>
    <t>mmoC</t>
  </si>
  <si>
    <t>soluble methane monooxygenase subunit C [EC:1.14.13.25]</t>
  </si>
  <si>
    <t>K23995</t>
  </si>
  <si>
    <t>xoxF</t>
  </si>
  <si>
    <t>lanthanide-dependent methanol dehydrogenase [EC:1.1.2.10]</t>
  </si>
  <si>
    <t>Methanol oxidation</t>
  </si>
  <si>
    <t>K16260</t>
  </si>
  <si>
    <t>mxaD</t>
  </si>
  <si>
    <t>methanol dehydrogenase [EC:1.1.2.7]</t>
  </si>
  <si>
    <t>K14028</t>
  </si>
  <si>
    <t>mxaF</t>
  </si>
  <si>
    <t>calcium-dependent methanol dehydrogenase, large subunit [EC:1.1.2.7]</t>
  </si>
  <si>
    <t>K16254</t>
  </si>
  <si>
    <t>mxaJ</t>
  </si>
  <si>
    <t>K16255</t>
  </si>
  <si>
    <t>mxaG</t>
  </si>
  <si>
    <t>methanol dehydrogenase (cytochrome c electron acceptor) [EC:1.1.2.7]</t>
  </si>
  <si>
    <t>K14029</t>
  </si>
  <si>
    <t>mxaI</t>
  </si>
  <si>
    <t>calcium-dependent methanol dehydrogenase, small subunit [EC:1.1.2.7]</t>
  </si>
  <si>
    <t>K16256</t>
  </si>
  <si>
    <t>mxaA</t>
  </si>
  <si>
    <t>methanol dehydrogenase (protein for calcium insertion) [EC:1.1.2.7]</t>
  </si>
  <si>
    <t>K16257</t>
  </si>
  <si>
    <t>mxaC</t>
  </si>
  <si>
    <t>K16258</t>
  </si>
  <si>
    <t>mxaK</t>
  </si>
  <si>
    <t>K16259</t>
  </si>
  <si>
    <t>mxaL</t>
  </si>
  <si>
    <t>K10713</t>
  </si>
  <si>
    <t>fae</t>
  </si>
  <si>
    <t>formaldehyde-activating enzyme [EC:4.2.1.147]</t>
  </si>
  <si>
    <t>K00300</t>
  </si>
  <si>
    <t>mtdA</t>
  </si>
  <si>
    <t>Methylene-tetrahydromethanopterin dehydrogenase (NADP+) [EC:1.5.1.-]</t>
  </si>
  <si>
    <t>K10714</t>
  </si>
  <si>
    <t>mtdB</t>
  </si>
  <si>
    <t>methylene-tetrahydromethanopterin dehydrogenase [EC:1.5.1.-]</t>
  </si>
  <si>
    <t>K01499</t>
  </si>
  <si>
    <t>mch</t>
  </si>
  <si>
    <t>methenyltetrahydromethanopterin cyclohydrolase [EC:3.5.4.27]</t>
  </si>
  <si>
    <t>K00672</t>
  </si>
  <si>
    <t>ftr</t>
  </si>
  <si>
    <t>Formylmethanofuran-tetrahydromethanopterin N-formyltransferase [EC:2.3.1.101]</t>
  </si>
  <si>
    <t>K00201</t>
  </si>
  <si>
    <t>fwdB</t>
  </si>
  <si>
    <t>formylmethanofuran dehydrogenase subunit B [EC:1.2.7.12]</t>
  </si>
  <si>
    <t>K00202</t>
  </si>
  <si>
    <t>fwdC</t>
  </si>
  <si>
    <t>formylmethanofuran dehydrogenase subunit C [EC:1.2.7.12]</t>
  </si>
  <si>
    <t>K00200</t>
  </si>
  <si>
    <t>fwdA</t>
  </si>
  <si>
    <t>formylmethanofuran dehydrogenase subunit A [EC:1.2.7.12]</t>
  </si>
  <si>
    <t>K00123</t>
  </si>
  <si>
    <t>fdoG</t>
  </si>
  <si>
    <t>formate dehydrogenase major subunit [EC:1.17.1.9]</t>
  </si>
  <si>
    <t>K00126</t>
  </si>
  <si>
    <t>fdsD</t>
  </si>
  <si>
    <t>formate dehydrogenase subunit delta [EC:1.17.1.9]</t>
  </si>
  <si>
    <t>K01673</t>
  </si>
  <si>
    <t>cynT</t>
  </si>
  <si>
    <t>carbonic anhydrase [EC:4.2.1.1]</t>
  </si>
  <si>
    <t>K08093</t>
  </si>
  <si>
    <t>hxlA</t>
  </si>
  <si>
    <t>3-hexulose-6-phosphate synthase [EC:4.1.2.43]</t>
  </si>
  <si>
    <t>K08094</t>
  </si>
  <si>
    <t>hxlB</t>
  </si>
  <si>
    <t>6-phospho-3-hexuloisomerase [EC:5.3.1.27]</t>
  </si>
  <si>
    <t>K00895</t>
  </si>
  <si>
    <t>pfp</t>
  </si>
  <si>
    <t>diphosphate-dependent phosphofructokinase</t>
  </si>
  <si>
    <t>K01624</t>
  </si>
  <si>
    <t>fbaA</t>
  </si>
  <si>
    <t>fructose-bisphosphate aldolase, class II</t>
  </si>
  <si>
    <t>K00615</t>
  </si>
  <si>
    <t>tktAB (E2.2.1.1,)</t>
  </si>
  <si>
    <t>K01807</t>
  </si>
  <si>
    <t>rpiA</t>
  </si>
  <si>
    <t>ribose 5-phosphate isomerase A [EC:5.3.1.6]</t>
  </si>
  <si>
    <t>K01783</t>
  </si>
  <si>
    <t>rpe</t>
  </si>
  <si>
    <t>K01621</t>
  </si>
  <si>
    <t>xfp/xpk</t>
  </si>
  <si>
    <t>xylulose-5-phosphate/fructose-6-phosphate phosphoketolase [EC:4.1.2.9]</t>
  </si>
  <si>
    <t>K01810</t>
  </si>
  <si>
    <t>GPI</t>
  </si>
  <si>
    <t>glucose-6-phosphate isomerase [EC:5.3.1.9]</t>
  </si>
  <si>
    <t>K00036</t>
  </si>
  <si>
    <t>G6PD</t>
  </si>
  <si>
    <t>glucose-6-phosphate 1-dehydrogenase [EC:1.1.1.49; 1.1.1.363]</t>
  </si>
  <si>
    <t>K01057</t>
  </si>
  <si>
    <t>PGLS</t>
  </si>
  <si>
    <t>6-phosphogluconolactonase [EC:3.1.1.31]</t>
  </si>
  <si>
    <t>K01690</t>
  </si>
  <si>
    <t>edd</t>
  </si>
  <si>
    <t>phosphogluconate dehydratase [EC:4.2.1.12]</t>
  </si>
  <si>
    <t>K01625</t>
  </si>
  <si>
    <t>eda</t>
  </si>
  <si>
    <t>K00134</t>
  </si>
  <si>
    <t>gapA</t>
  </si>
  <si>
    <t>glyceraldehyde 3-phosphate dehydrogenase (phosphorylating) [EC:1.2.1.12]</t>
  </si>
  <si>
    <t>Glycolysis</t>
  </si>
  <si>
    <t>K00927</t>
  </si>
  <si>
    <t xml:space="preserve">pgk </t>
  </si>
  <si>
    <t>phosphoglycerate kinase [EC:2.7.2.3]</t>
  </si>
  <si>
    <t>K15633</t>
  </si>
  <si>
    <t>gpmI</t>
  </si>
  <si>
    <t>2,3-bisphosphoglycerate-independent phosphoglycerate mutase [EC:5.4.2.12]</t>
  </si>
  <si>
    <t>K01689</t>
  </si>
  <si>
    <t>ENO</t>
  </si>
  <si>
    <t>Enolase [EC:4.2.1.11]</t>
  </si>
  <si>
    <t>K00873</t>
  </si>
  <si>
    <t>pyk</t>
  </si>
  <si>
    <t>pyruvate kinase [EC:2.7.1.40]</t>
  </si>
  <si>
    <t>K01006</t>
  </si>
  <si>
    <t>ppdK</t>
  </si>
  <si>
    <t>K01007</t>
  </si>
  <si>
    <t>pps/ppsA</t>
  </si>
  <si>
    <t>pyruvate, water dikinase; phosphopyruvate synthetase [EC:2.7.9.2]</t>
  </si>
  <si>
    <t>K00163</t>
  </si>
  <si>
    <t>aceE</t>
  </si>
  <si>
    <t>pyruvate dehydrogenase E1 component [EC:1.2.4.1]</t>
  </si>
  <si>
    <t>Pyruvate oxidation</t>
  </si>
  <si>
    <t>K00627</t>
  </si>
  <si>
    <t>aceF/pdhC/ DLAT</t>
  </si>
  <si>
    <t>pyruvate dehydrogenase E2 component (dihydrolipoamide acetyltransferase) [EC:2.3.1.12]</t>
  </si>
  <si>
    <t>K24012</t>
  </si>
  <si>
    <t>acdAB</t>
  </si>
  <si>
    <t>acetate---CoA ligase (ADP-forming) [EC:6.2.1.13]</t>
  </si>
  <si>
    <t>K01895</t>
  </si>
  <si>
    <t>acs</t>
  </si>
  <si>
    <t>acetyl-CoA synthetase [EC:6.2.1.1]</t>
  </si>
  <si>
    <t>K03737</t>
  </si>
  <si>
    <t>por/nifJ</t>
  </si>
  <si>
    <t>pyruvate-ferredoxin/flavodoxin oxidoreductase [EC:1.2.7.1 1.2.7.-]</t>
  </si>
  <si>
    <t>K01647</t>
  </si>
  <si>
    <t>CS/gltA</t>
  </si>
  <si>
    <t>citrate synthase [EC:2.3.3.1]</t>
  </si>
  <si>
    <t>TCA cycle</t>
  </si>
  <si>
    <t>K01682</t>
  </si>
  <si>
    <t>acnB</t>
  </si>
  <si>
    <t>aconitate hydratase 2 / 2-methylisocitrate dehydratase [EC:4.2.1.3; 4.2.1.99]</t>
  </si>
  <si>
    <t>K00030</t>
  </si>
  <si>
    <t>IDH3</t>
  </si>
  <si>
    <t>isocitrate dehydrogenase (NAD+) [EC:1.1.1.41]</t>
  </si>
  <si>
    <t>K01903</t>
  </si>
  <si>
    <t>sucC</t>
  </si>
  <si>
    <t>succinyl-CoA synthetase beta subunit [EC:6.2.1.5]</t>
  </si>
  <si>
    <t>K01902</t>
  </si>
  <si>
    <t>sucD</t>
  </si>
  <si>
    <t>succinyl-CoA synthetase alpha subunit [EC:6.2.1.5]</t>
  </si>
  <si>
    <t>K00164</t>
  </si>
  <si>
    <t>sucA/OGDH</t>
  </si>
  <si>
    <t>2-oxoglutarate dehydrogenase E1 component [EC:1.2.4.2]</t>
  </si>
  <si>
    <t>K00658</t>
  </si>
  <si>
    <t>sucB/DLST</t>
  </si>
  <si>
    <t>2-oxoglutarate dehydrogenase E2 component (dihydrolipoamide succinyltransferase) [EC:2.3.1.61]</t>
  </si>
  <si>
    <t>K00241</t>
  </si>
  <si>
    <t>sdhC</t>
  </si>
  <si>
    <t>K00242</t>
  </si>
  <si>
    <t>sdhD</t>
  </si>
  <si>
    <t>K00239</t>
  </si>
  <si>
    <t>sdhA</t>
  </si>
  <si>
    <t>K00240</t>
  </si>
  <si>
    <t>sdhB</t>
  </si>
  <si>
    <t>K01676</t>
  </si>
  <si>
    <t>fumA/fumB (E4.2.1.2A)</t>
  </si>
  <si>
    <t>fumarate hydratase, class I [EC:4.2.1.2]</t>
  </si>
  <si>
    <t>K00024</t>
  </si>
  <si>
    <t>mdh</t>
  </si>
  <si>
    <t>malate dehydrogenase [EC:1.1.1.37]</t>
  </si>
  <si>
    <t>K09011</t>
  </si>
  <si>
    <t>cimA</t>
  </si>
  <si>
    <t>(R)-citramalate synthase [EC:2.3.3.21]</t>
  </si>
  <si>
    <t>Propionate synthesis</t>
  </si>
  <si>
    <t>K01703</t>
  </si>
  <si>
    <t>leuC</t>
  </si>
  <si>
    <t>3-isopropylmalate/(R)-2-methylmalate dehydratase large subunit [EC:4.2.1.33 4.2.1.35]</t>
  </si>
  <si>
    <t>K01704</t>
  </si>
  <si>
    <t>leuD</t>
  </si>
  <si>
    <t>3-isopropylmalate/(R)-2-methylmalate dehydratase small subunit [EC:4.2.1.33 4.2.1.35]</t>
  </si>
  <si>
    <t>K00052</t>
  </si>
  <si>
    <t>leuB</t>
  </si>
  <si>
    <t>3-isopropylmalate dehydrogenase [EC:1.1.1.85]</t>
  </si>
  <si>
    <t>K00925</t>
  </si>
  <si>
    <t>ackA</t>
  </si>
  <si>
    <t>acetate kinase [EC:2.7.2.1]</t>
  </si>
  <si>
    <t>K22214</t>
  </si>
  <si>
    <t>scpC</t>
  </si>
  <si>
    <t>propionyl-CoA:succinyl-CoA transferase [EC:2.8.3.27]</t>
  </si>
  <si>
    <t>acetate-CoA ligase/acetyl-CoA synthetase (ADP-forming) [EC:6.2.1.13]</t>
  </si>
  <si>
    <t>K18005</t>
  </si>
  <si>
    <t>hoxF</t>
  </si>
  <si>
    <t>[NiFe] hydrogenase diaphorase moiety large subunit [EC:1.12.1.2]</t>
  </si>
  <si>
    <t>K18006</t>
  </si>
  <si>
    <t>hoxU</t>
  </si>
  <si>
    <t>[NiFe] hydrogenase diaphorase moiety small subunit [EC:1.12.1.2]</t>
  </si>
  <si>
    <t>K18007</t>
  </si>
  <si>
    <t>hoxY</t>
  </si>
  <si>
    <t>NAD-reducing hydrogenase small subunit [EC:1.12.1.2]</t>
  </si>
  <si>
    <t>K00436</t>
  </si>
  <si>
    <t>hoxH</t>
  </si>
  <si>
    <t>NAD-reducing hydrogenase large subunit [EC:1.12.1.2]</t>
  </si>
  <si>
    <t>K00362</t>
  </si>
  <si>
    <t>nirB</t>
  </si>
  <si>
    <t>nitrite reductase (NADH) large subunit [EC:1.7.1.15]</t>
  </si>
  <si>
    <t>Nitrogen metabolism</t>
  </si>
  <si>
    <t>K00363</t>
  </si>
  <si>
    <t>nirD</t>
  </si>
  <si>
    <t>nitrite reductase (NADH) small subunit [EC:1.7.1.15]</t>
  </si>
  <si>
    <t>K00372</t>
  </si>
  <si>
    <t>nasA</t>
  </si>
  <si>
    <t>assimilatory nitrate reductase catalytic subunit [EC:1.7.99.-]</t>
  </si>
  <si>
    <t>K15864</t>
  </si>
  <si>
    <t>nirS</t>
  </si>
  <si>
    <t>nitrite reductase (NO-forming) / hydroxylamine reductase [EC:1.7.2.1 1.7.99.1]</t>
  </si>
  <si>
    <t>K02588</t>
  </si>
  <si>
    <t>nifH</t>
  </si>
  <si>
    <t>nitrogenase iron protein [EC:1.18.6.1]</t>
  </si>
  <si>
    <t>K02586</t>
  </si>
  <si>
    <t>nifD</t>
  </si>
  <si>
    <t>nitrogenase molybdenum-iron protein alpha chain [EC:1.18.6.1]</t>
  </si>
  <si>
    <t>K02591</t>
  </si>
  <si>
    <t>nifK</t>
  </si>
  <si>
    <r>
      <t>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ation</t>
    </r>
  </si>
  <si>
    <r>
      <t xml:space="preserve">transketolase; </t>
    </r>
    <r>
      <rPr>
        <sz val="11"/>
        <color rgb="FF000000"/>
        <rFont val="Calibri"/>
        <family val="2"/>
        <scheme val="minor"/>
      </rPr>
      <t>glycolaldehydetransferase [EC:2.2.1.1]</t>
    </r>
  </si>
  <si>
    <r>
      <t xml:space="preserve">pyruvate, orthophosphate dikinase </t>
    </r>
    <r>
      <rPr>
        <sz val="11"/>
        <color rgb="FF000000"/>
        <rFont val="Calibri"/>
        <family val="2"/>
        <scheme val="minor"/>
      </rPr>
      <t>[EC:2.7.9.1]</t>
    </r>
  </si>
  <si>
    <r>
      <t xml:space="preserve">succinate dehydrogenase/fumarate reductase, membrane anchor subunit </t>
    </r>
    <r>
      <rPr>
        <sz val="11"/>
        <color rgb="FF000000"/>
        <rFont val="Calibri"/>
        <family val="2"/>
        <scheme val="minor"/>
      </rPr>
      <t>[EC:1.3.5.1; EC:1.3.5.4]</t>
    </r>
  </si>
  <si>
    <r>
      <t>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production</t>
    </r>
  </si>
  <si>
    <r>
      <t xml:space="preserve">nitrite reductase, </t>
    </r>
    <r>
      <rPr>
        <sz val="11"/>
        <color rgb="FF000000"/>
        <rFont val="Calibri"/>
        <family val="2"/>
        <scheme val="minor"/>
      </rPr>
      <t>nitrogenase molybdenum-iron protein beta chain [EC:1.18.6.1]</t>
    </r>
  </si>
  <si>
    <t>Acetate and propionate production</t>
  </si>
  <si>
    <t>Malate production</t>
  </si>
  <si>
    <t>Succinate production</t>
  </si>
  <si>
    <t>Strain S3L5C Lake Lovojärvi (Lammi Finland)</t>
  </si>
  <si>
    <t>pmoCAB, mmoXYBZDC, xoxF, mxaFI, mxaDJGACKL, fae, mtdAB, mch, ftr, fwdBCA, fdoG, fdsD, hxlAB, pfp, fba, tkt, rpiA, rpe, xfp</t>
  </si>
  <si>
    <t>acs, acdAB, ackA, cimA, leuBCD</t>
  </si>
  <si>
    <t>mdh, E4.2.1.2.1A</t>
  </si>
  <si>
    <t xml:space="preserve">sucCD, sdhCDAB </t>
  </si>
  <si>
    <t>hoxFUYH</t>
  </si>
  <si>
    <t>MAG bin-1608 Lake Lovojärvi (Lammi Finland)</t>
  </si>
  <si>
    <t>pmoBAC, xoxF, mxaJD, fae, mtdBA, mch, ftr, fwdCAB, fdoG, fdsD, hxlBA, pfp, fba, tkt, rpiA, rpe</t>
  </si>
  <si>
    <t>acs, acdAB, cimA, leuDCB</t>
  </si>
  <si>
    <t xml:space="preserve">mdh, E4.2.1.2.1A </t>
  </si>
  <si>
    <t xml:space="preserve">sucDC, sdhBADC, </t>
  </si>
  <si>
    <t xml:space="preserve">hoxHFUY </t>
  </si>
  <si>
    <t>MAG bin-1620 Lake Lovojärvi (Lammi Finland)</t>
  </si>
  <si>
    <t>pmoBAC, xoxF, mxaJD, fae, mtdAB, mch, ftr, fwdCAB, fdoG, fdsD, cynT, hxlAB, pfp, fba, tkt, rpiA, rpe, xfp</t>
  </si>
  <si>
    <t xml:space="preserve">acs, acdAB, ackA, cimA, leuDCB </t>
  </si>
  <si>
    <t xml:space="preserve">sucCD, sdhDCAB </t>
  </si>
  <si>
    <t>hoxUF</t>
  </si>
  <si>
    <t>MAG bin-1610 Lake Valkea Kotinen (Evo Finland)</t>
  </si>
  <si>
    <t>pmoBAC, xoxF, mxaJD, fae, mtdBA, mch, ftr, fwdCAB, fdoG, fdsD, hxlBA, pfp, fba, tkt, rpiA, rpe, xfp</t>
  </si>
  <si>
    <t>acs, acdAB, ackA, cimA, leuCDB</t>
  </si>
  <si>
    <t>sucDC, sdhBADC</t>
  </si>
  <si>
    <t>hoxHYUF</t>
  </si>
  <si>
    <t>MAG bin-1070 Lake Keskinen Rajajarvi (Evo Finland)</t>
  </si>
  <si>
    <t>pmoCB, xoxF, mxaDJ, fae, mtdAB, mch, ftr, fwdCAB, fdoG, fdsD, hxlAB, pfp, fba, tkt, rpiA, rpe</t>
  </si>
  <si>
    <t>acs, acdAB, cimA, leuBCD</t>
  </si>
  <si>
    <t>sucDC, sdhCDAB</t>
  </si>
  <si>
    <t>MAG bin-113 Lake Mekkojarvi (Evo Finland)</t>
  </si>
  <si>
    <t>pmoBAC, xoxF, mxaDJ, fae, mtdBA, mch, ftr, fwdBAC, fdoG, fdsD, hxlBA, pfp, fba, tkt, rpiA, rpe</t>
  </si>
  <si>
    <t>hoxHFUY</t>
  </si>
  <si>
    <t>MAG bin-8093 Lake Alinen Mustajarvi (Evo Finland)</t>
  </si>
  <si>
    <t>pmoCAB, xoxF, mxaJD, fae, mtdBA, mch, ftr, fwdCBA, fdoG, fdsD, hxlBA, pfp, fba, tkt, rpiA, rpe, xfp</t>
  </si>
  <si>
    <t>acs, acdAB, ackA, cimA, leuBDC</t>
  </si>
  <si>
    <t>sucCD, sdhBADC</t>
  </si>
  <si>
    <t>MAG bin-692 Lake Lomtjarnan (Jamtland Sweden)</t>
  </si>
  <si>
    <t>pmoCB, xoxF, mxaD, fae, mtdBA, mch, ftr, fwdBCA, fdsD, hxlAB, pfp, fba, tkt, rpiA, rpe, xfp</t>
  </si>
  <si>
    <t>E4.2.1.2.1A</t>
  </si>
  <si>
    <t>sucDC, sdhCD</t>
  </si>
  <si>
    <t>hoxYUFH</t>
  </si>
  <si>
    <t xml:space="preserve">MAG bin-0689 Lake Bengtsgolen (Linkoping Sweden) </t>
  </si>
  <si>
    <t>pmoCAB, mmoCDZBYX, mxaIGJFD, fae, mtdAB, mch, ftr, fwdBC, fdoG, fdsD, hxlBA, pfp, fba, tkt, rpiA, rpe, xfp</t>
  </si>
  <si>
    <t>acdAB, cimA, leuCD</t>
  </si>
  <si>
    <t xml:space="preserve">hoxFUYH </t>
  </si>
  <si>
    <t xml:space="preserve">MAG bin-0461 Lake Bjorntjarnan (Umea Sweden) </t>
  </si>
  <si>
    <t>pmoCAB, xoxF, mxaDJ, fae, mtdBA, mch, fwdB, fdsD, hxlBA, pfp, fba, tkt, rpiA, xfp</t>
  </si>
  <si>
    <t>acs, ackA, cimA, leuCDB</t>
  </si>
  <si>
    <t>sucCD, sdhCDAB</t>
  </si>
  <si>
    <t>MAG bin-0517 Lake Erken (Uppsala Sweden)</t>
  </si>
  <si>
    <t>pmoBAC, xoxF, mxaDJ, fae, mtdBA, mch, ftr, fwdBCA, fdoG, fdsD, hxlAB, pfp, fba, tkt, rpiA, rpe,</t>
  </si>
  <si>
    <t>acdAB, cimA, leuBCD</t>
  </si>
  <si>
    <t>MAG bin-840 Lake Loclat (Neuchatel Switzerland)</t>
  </si>
  <si>
    <t>pmoBAC, xoxF, mxaDJ, fae, mtdBA, mch, ftr, fwdBAC, fdoG, hxlBA, pfp, fba, tkt, rpiA, rpe</t>
  </si>
  <si>
    <t>acs, acdAB, cimA, leuCDB</t>
  </si>
  <si>
    <t>sucDC, sdhBA</t>
  </si>
  <si>
    <t>hoxFUH</t>
  </si>
  <si>
    <t>MAG NSO1-1 Old Woman Creek Wetland (USA)</t>
  </si>
  <si>
    <t>pmoCAB, mxaD, fwdB, fdsD, hxlAB</t>
  </si>
  <si>
    <t>sucDC</t>
  </si>
  <si>
    <t>pmoCAB (pxmABC), xoxF, mxaDJ, fae, mtdBA, mch, ftr, fwdBAC, fdoG, fdsD, hxlBA, pfp, fba, tkt, rpiA, rpe, xfp</t>
  </si>
  <si>
    <t>MAG bin-63 Lacamas Lake (Washington USA)</t>
  </si>
  <si>
    <t>pmoCAB, xoxF, mxaJD, fae, mtdAB, mch, ftr, fwdCAB, fdoG, fdsD, hxlAB, pfp, fba, tkt, rpiA, rpe</t>
  </si>
  <si>
    <t>MAG bin-1219 pond C5 (Kuujjuarapik-Whapmagoostui Canada)</t>
  </si>
  <si>
    <t>pmoCAB, mxaD, fae, mtdA, mch, ftr, fwdCAB, fdoG, fdsD, hxlBA, pfp, fba, rpe, xfp</t>
  </si>
  <si>
    <t>sucDC, sdhBAD</t>
  </si>
  <si>
    <t>MAG bin-470 pond SAS2C (Kuujjuarapik-Whapmagoostui Canada)</t>
  </si>
  <si>
    <t>pmoB, mxaD, fae, mtdAB, mch, fwdAB, fdoG, fdsD, hxlBA, pfp, fba, tkt, rpiA, rpe</t>
  </si>
  <si>
    <t>acs, acdAB, cimA, leuBC</t>
  </si>
  <si>
    <t>hoxHYU</t>
  </si>
  <si>
    <t>with CH₄+air replenishment</t>
  </si>
  <si>
    <t>without CH₄+air replenishment</t>
  </si>
  <si>
    <t>1280 ± 80.6</t>
  </si>
  <si>
    <t>725.7 ± 16.1</t>
  </si>
  <si>
    <t>594.0 ± 70.9</t>
  </si>
  <si>
    <t>306.5 ± 2.78</t>
  </si>
  <si>
    <t>Produced organic acid (µmol)</t>
  </si>
  <si>
    <t>Acetate</t>
  </si>
  <si>
    <t>15.62 ± 2.92</t>
  </si>
  <si>
    <t>4.46 ± 1.80</t>
  </si>
  <si>
    <t>Formate</t>
  </si>
  <si>
    <t>0.1096 ± 0.18</t>
  </si>
  <si>
    <t>0.6026 ± 0.44</t>
  </si>
  <si>
    <t>Malate</t>
  </si>
  <si>
    <t>0.0915 ± 0.008</t>
  </si>
  <si>
    <t>0.0569 ± 0.007</t>
  </si>
  <si>
    <t>Propionate</t>
  </si>
  <si>
    <t>0.2567 ±0.053</t>
  </si>
  <si>
    <t>ND</t>
  </si>
  <si>
    <t>Produced organic acid (µmol C)</t>
  </si>
  <si>
    <t>31.24 ± 5.85</t>
  </si>
  <si>
    <t>8.929 ±3.60</t>
  </si>
  <si>
    <t>0.3661 ± 0.030</t>
  </si>
  <si>
    <t>0.2277 ± 0.030</t>
  </si>
  <si>
    <t>0.7701 ± 0.16</t>
  </si>
  <si>
    <t>Total OA</t>
  </si>
  <si>
    <t>32.48 ± 5.94</t>
  </si>
  <si>
    <t>9.759 ±3.42</t>
  </si>
  <si>
    <t>2.45 ± 0.49</t>
  </si>
  <si>
    <t>1.22 ± 0.48</t>
  </si>
  <si>
    <t>0.009 ± 0.015</t>
  </si>
  <si>
    <t>0.084 ± 0.063</t>
  </si>
  <si>
    <t>0.029 ± 0.004</t>
  </si>
  <si>
    <t>0.031 ± 0.004</t>
  </si>
  <si>
    <t>0.060 ± 0.009</t>
  </si>
  <si>
    <t>Total C-organic acids</t>
  </si>
  <si>
    <t>2.54 ± 0.50</t>
  </si>
  <si>
    <t>1.34 ± 0.46</t>
  </si>
  <si>
    <t>C-CO₂</t>
  </si>
  <si>
    <t>46.35 ± 3.60</t>
  </si>
  <si>
    <t>42.24 ± 0.61</t>
  </si>
  <si>
    <t>Estimated C-biomass</t>
  </si>
  <si>
    <t>51.10 ± 3.99</t>
  </si>
  <si>
    <t>56.41 ± 0.77</t>
  </si>
  <si>
    <r>
      <t>Consumed C-C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 xml:space="preserve"> (µmol) </t>
    </r>
  </si>
  <si>
    <r>
      <t>Produced C-C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µmol)</t>
    </r>
  </si>
  <si>
    <r>
      <t>Carbon yields of byproducts converted from the consumed C-CH</t>
    </r>
    <r>
      <rPr>
        <b/>
        <vertAlign val="subscript"/>
        <sz val="11"/>
        <color rgb="FF000000"/>
        <rFont val="Calibri"/>
        <family val="2"/>
        <scheme val="minor"/>
      </rPr>
      <t>4</t>
    </r>
    <r>
      <rPr>
        <b/>
        <sz val="11"/>
        <color rgb="FF000000"/>
        <rFont val="Calibri"/>
        <family val="2"/>
        <scheme val="minor"/>
      </rPr>
      <t xml:space="preserve"> (%)</t>
    </r>
  </si>
  <si>
    <r>
      <t xml:space="preserve">Note: </t>
    </r>
    <r>
      <rPr>
        <sz val="11"/>
        <color theme="1"/>
        <rFont val="Calibri"/>
        <family val="2"/>
        <scheme val="minor"/>
      </rPr>
      <t>ND, not detected; standard deviations were calculated from triplicate samples</t>
    </r>
  </si>
  <si>
    <t>lcl|CP076024.1_prot_UOA09928.1_1302</t>
  </si>
  <si>
    <t>lcl|CP076024.1_prot_UOA10729.1_1303</t>
  </si>
  <si>
    <t>lcl|CP076024.1_prot_UOA09929.1_1304</t>
  </si>
  <si>
    <t>lcl|CP076024.1_prot_UOA06992.1_2289</t>
  </si>
  <si>
    <t>lcl|CP076024.1_prot_UOA06993.1_2290</t>
  </si>
  <si>
    <t>lcl|CP076024.1_prot_UOA06994.1_2291</t>
  </si>
  <si>
    <t>lcl|CP076024.1_prot_UOA06995.1_2292</t>
  </si>
  <si>
    <t>lcl|CP076024.1_prot_UOA06996.1_2293</t>
  </si>
  <si>
    <t>lcl|CP076024.1_prot_UOA06997.1_2294</t>
  </si>
  <si>
    <t>lcl|CP076024.1_prot_UOA08850.1_109</t>
  </si>
  <si>
    <t>lcl|CP076024.1_prot_UOA07009.1_2310</t>
  </si>
  <si>
    <t>lcl|CP076024.1_prot_UOA07011.1_2312</t>
  </si>
  <si>
    <t>lcl|CP076024.1_prot_UOA07012.1_2313</t>
  </si>
  <si>
    <t>lcl|CP076024.1_prot_UOA07013.1_2314</t>
  </si>
  <si>
    <t>lcl|CP076024.1_prot_UOA07014.1_2315</t>
  </si>
  <si>
    <t>lcl|CP076024.1_prot_UOA07017.1_2318</t>
  </si>
  <si>
    <t>lcl|CP076024.1_prot_UOA07018.1_2319</t>
  </si>
  <si>
    <t>lcl|CP076024.1_prot_UOA07019.1_2320</t>
  </si>
  <si>
    <t>lcl|CP076024.1_prot_UOA07020.1_2321</t>
  </si>
  <si>
    <t>lcl|CP076024.1_prot_UOA07916.1_3336</t>
  </si>
  <si>
    <t>lcl|CP076024.1_prot_UOA08799.1_55</t>
  </si>
  <si>
    <t>lcl|CP076024.1_prot_UOA08676.1_4175</t>
  </si>
  <si>
    <t>lcl|CP076024.1_prot_UOA10359.1_1780</t>
  </si>
  <si>
    <t>lcl|CP076024.1_prot_UOA09952.1_1329</t>
  </si>
  <si>
    <t>lcl|CP076024.1_prot_UOA09950.1_1327</t>
  </si>
  <si>
    <t>lcl|CP076024.1_prot_UOA09951.1_1328</t>
  </si>
  <si>
    <t>lcl|CP076024.1_prot_UOA09953.1_1330</t>
  </si>
  <si>
    <t>lcl|CP076024.1_prot_UOA08534.1_4027</t>
  </si>
  <si>
    <t>lcl|CP076024.1_prot_UOA08537.1_4030</t>
  </si>
  <si>
    <t>lcl|CP076024.1_prot_UOA08245.1_3707</t>
  </si>
  <si>
    <t>lcl|CP076024.1_prot_UOA09999.1_1379</t>
  </si>
  <si>
    <t>lcl|CP076024.1_prot_UOA10000.1_1380</t>
  </si>
  <si>
    <t>lcl|CP076024.1_prot_UOA09348.1_644</t>
  </si>
  <si>
    <t>lcl|CP076024.1_prot_UOA10005.1_1385</t>
  </si>
  <si>
    <t>lcl|CP076024.1_prot_UOA09514.1_833</t>
  </si>
  <si>
    <t>lcl|CP076024.1_prot_UOA09666.1_1000</t>
  </si>
  <si>
    <t>lcl|CP076024.1_prot_UOA09739.1_1087</t>
  </si>
  <si>
    <t>lcl|CP076024.1_prot_UOA09813.1_1176</t>
  </si>
  <si>
    <t>lcl|CP076024.1_prot_UOA10161.1_1559</t>
  </si>
  <si>
    <t>lcl|CP076024.1_prot_UOA06880.1_2157</t>
  </si>
  <si>
    <t>lcl|CP076024.1_prot_UOA07045.1_2351</t>
  </si>
  <si>
    <t>lcl|CP076024.1_prot_UOA09104.1_379</t>
  </si>
  <si>
    <t>lcl|CP076024.1_prot_UOA06878.1_2155</t>
  </si>
  <si>
    <t>lcl|CP076024.1_prot_UOA08814.1_72</t>
  </si>
  <si>
    <t>lcl|CP076024.1_prot_UOA07247.1_2579</t>
  </si>
  <si>
    <t>lcl|CP076024.1_prot_UOA07431.1_2801</t>
  </si>
  <si>
    <t>lcl|CP076024.1_prot_UOA10677.1_698</t>
  </si>
  <si>
    <t>lcl|CP076024.1_prot_UOA10309.1_1723</t>
  </si>
  <si>
    <t>lcl|CP076024.1_prot_UOA08872.1_133</t>
  </si>
  <si>
    <t>lcl|CP076024.1_prot_UOA08721.1_4226</t>
  </si>
  <si>
    <t>lcl|CP076024.1_prot_UOA09256.1_542</t>
  </si>
  <si>
    <t>lcl|CP076024.1_prot_UOA09257.1_543</t>
  </si>
  <si>
    <t>lcl|CP076024.1_prot_UOA10439.1_1864</t>
  </si>
  <si>
    <t>lcl|CP076024.1_prot_UOA08678.1_4177</t>
  </si>
  <si>
    <t>lcl|CP076024.1_prot_UOA08689.1_4189</t>
  </si>
  <si>
    <t>lcl|CP076024.1_prot_UOA08366.1_3838</t>
  </si>
  <si>
    <t>lcl|CP076024.1_prot_UOA08087.1_3527</t>
  </si>
  <si>
    <t>lcl|CP076024.1_prot_UOA10581.1_2025</t>
  </si>
  <si>
    <t>lcl|CP076024.1_prot_UOA09489.1_806</t>
  </si>
  <si>
    <t>lcl|CP076024.1_prot_UOA09490.1_807</t>
  </si>
  <si>
    <t>lcl|CP076024.1_prot_UOA10851.1_2907</t>
  </si>
  <si>
    <t>lcl|CP076024.1_prot_UOA07528.1_2908</t>
  </si>
  <si>
    <t>lcl|CP076024.1_prot_UOA07467.1_2842</t>
  </si>
  <si>
    <t>lcl|CP076024.1_prot_UOA07468.1_2843</t>
  </si>
  <si>
    <t>lcl|CP076024.1_prot_UOA07469.1_2844</t>
  </si>
  <si>
    <t>lcl|CP076024.1_prot_UOA07470.1_2845</t>
  </si>
  <si>
    <t>lcl|CP076024.1_prot_UOA10407.1_1830</t>
  </si>
  <si>
    <t>lcl|CP076024.1_prot_UOA08798.1_54</t>
  </si>
  <si>
    <t>lcl|CP076024.1_prot_UOA09762.1_1116</t>
  </si>
  <si>
    <t>lcl|CP076024.1_prot_UOA09759.1_1113</t>
  </si>
  <si>
    <t>lcl|CP076024.1_prot_UOA09760.1_1114</t>
  </si>
  <si>
    <t>lcl|CP076024.1_prot_UOA09732.1_1079</t>
  </si>
  <si>
    <t>lcl|CP076024.1_prot_UOA09810.1_1173</t>
  </si>
  <si>
    <t>lcl|CP076024.1_prot_UOA10570.1_2014</t>
  </si>
  <si>
    <t>lcl|CP076024.1_prot_UOA08666.1_4164</t>
  </si>
  <si>
    <t>lcl|CP076024.1_prot_UOA08667.1_4165</t>
  </si>
  <si>
    <t>lcl|CP076024.1_prot_UOA08668.1_4166</t>
  </si>
  <si>
    <t>lcl|CP076024.1_prot_UOA08669.1_4167</t>
  </si>
  <si>
    <t>lcl|CP076024.1_prot_UOA10250.1_1660</t>
  </si>
  <si>
    <t>lcl|CP076024.1_prot_UOA10251.1_1661</t>
  </si>
  <si>
    <t>lcl|CP076024.1_prot_UOA10244.1_1653</t>
  </si>
  <si>
    <t>lcl|CP076024.1_prot_UOA06876.1_2153</t>
  </si>
  <si>
    <t>lcl|CP076024.1_prot_UOA07819.1_3226</t>
  </si>
  <si>
    <t>lcl|CP076024.1_prot_UOA07820.1_3227</t>
  </si>
  <si>
    <t>lcl|CP076024.1_prot_UOA07821.1_3228</t>
  </si>
  <si>
    <t>ribulose-phosphate 3-epimerase [EC:5.1.3.1]</t>
  </si>
  <si>
    <r>
      <t>Concentration (mg L</t>
    </r>
    <r>
      <rPr>
        <b/>
        <vertAlign val="superscript"/>
        <sz val="12"/>
        <color rgb="FF000000"/>
        <rFont val="Calibri"/>
        <family val="2"/>
        <scheme val="minor"/>
      </rPr>
      <t>-1</t>
    </r>
    <r>
      <rPr>
        <b/>
        <sz val="12"/>
        <color rgb="FF000000"/>
        <rFont val="Calibri"/>
        <family val="2"/>
        <scheme val="minor"/>
      </rPr>
      <t>)</t>
    </r>
  </si>
  <si>
    <r>
      <t>KNO</t>
    </r>
    <r>
      <rPr>
        <vertAlign val="subscript"/>
        <sz val="12"/>
        <color rgb="FF000000"/>
        <rFont val="Calibri"/>
        <family val="2"/>
        <scheme val="minor"/>
      </rPr>
      <t xml:space="preserve">3 </t>
    </r>
    <r>
      <rPr>
        <sz val="12"/>
        <color rgb="FF000000"/>
        <rFont val="Calibri"/>
        <family val="2"/>
        <scheme val="minor"/>
      </rPr>
      <t>(NH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Cl for AMS</t>
    </r>
    <r>
      <rPr>
        <vertAlign val="superscript"/>
        <sz val="12"/>
        <color rgb="FF000000"/>
        <rFont val="Calibri"/>
        <family val="2"/>
        <scheme val="minor"/>
      </rPr>
      <t>†</t>
    </r>
    <r>
      <rPr>
        <sz val="12"/>
        <color rgb="FF000000"/>
        <rFont val="Calibri"/>
        <family val="2"/>
        <scheme val="minor"/>
      </rPr>
      <t>)</t>
    </r>
  </si>
  <si>
    <r>
      <t>MgSO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·7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K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HPO</t>
    </r>
    <r>
      <rPr>
        <vertAlign val="subscript"/>
        <sz val="12"/>
        <color rgb="FF000000"/>
        <rFont val="Calibri"/>
        <family val="2"/>
        <scheme val="minor"/>
      </rPr>
      <t>4</t>
    </r>
  </si>
  <si>
    <r>
      <t>K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PO</t>
    </r>
    <r>
      <rPr>
        <vertAlign val="subscript"/>
        <sz val="12"/>
        <color rgb="FF000000"/>
        <rFont val="Calibri"/>
        <family val="2"/>
        <scheme val="minor"/>
      </rPr>
      <t>4</t>
    </r>
  </si>
  <si>
    <r>
      <t>CuSO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·5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FeSO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·7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ZnSO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·7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H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BO</t>
    </r>
    <r>
      <rPr>
        <vertAlign val="subscript"/>
        <sz val="12"/>
        <color rgb="FF000000"/>
        <rFont val="Calibri"/>
        <family val="2"/>
        <scheme val="minor"/>
      </rPr>
      <t>3</t>
    </r>
  </si>
  <si>
    <r>
      <t>CoCl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·6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EDTA-Na</t>
    </r>
    <r>
      <rPr>
        <vertAlign val="subscript"/>
        <sz val="12"/>
        <color rgb="FF000000"/>
        <rFont val="Calibri"/>
        <family val="2"/>
        <scheme val="minor"/>
      </rPr>
      <t>2</t>
    </r>
  </si>
  <si>
    <r>
      <t>MnCl·4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NiCl2·6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Na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MoO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·2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O</t>
    </r>
  </si>
  <si>
    <r>
      <t>LaCl</t>
    </r>
    <r>
      <rPr>
        <vertAlign val="subscript"/>
        <sz val="12"/>
        <color rgb="FF000000"/>
        <rFont val="Calibri"/>
        <family val="2"/>
        <scheme val="minor"/>
      </rPr>
      <t>3</t>
    </r>
  </si>
  <si>
    <t>Identity (%)</t>
  </si>
  <si>
    <r>
      <t xml:space="preserve">Methylomonas methanica </t>
    </r>
    <r>
      <rPr>
        <sz val="12"/>
        <color rgb="FF000000"/>
        <rFont val="Calibri"/>
        <family val="2"/>
        <scheme val="minor"/>
      </rPr>
      <t>NCIMB 11130 (GCA 001644045.1)</t>
    </r>
  </si>
  <si>
    <r>
      <t xml:space="preserve">Methylomonas denitrificans </t>
    </r>
    <r>
      <rPr>
        <sz val="12"/>
        <color rgb="FF000000"/>
        <rFont val="Calibri"/>
        <family val="2"/>
        <scheme val="minor"/>
      </rPr>
      <t>FJG1T</t>
    </r>
  </si>
  <si>
    <r>
      <t>Methylobacter tundripaludum</t>
    </r>
    <r>
      <rPr>
        <sz val="12"/>
        <color rgb="FF000000"/>
        <rFont val="Calibri"/>
        <family val="2"/>
        <scheme val="minor"/>
      </rPr>
      <t xml:space="preserve"> SV96 (GCA 000190755.3)</t>
    </r>
  </si>
  <si>
    <r>
      <t xml:space="preserve">Candidatus </t>
    </r>
    <r>
      <rPr>
        <i/>
        <sz val="12"/>
        <color rgb="FF000000"/>
        <rFont val="Calibri"/>
        <family val="2"/>
        <scheme val="minor"/>
      </rPr>
      <t xml:space="preserve">Methylobacter oryzae </t>
    </r>
    <r>
      <rPr>
        <sz val="12"/>
        <color rgb="FF000000"/>
        <rFont val="Calibri"/>
        <family val="2"/>
        <scheme val="minor"/>
      </rPr>
      <t>KRF1 (GCA 003994235.2)</t>
    </r>
  </si>
  <si>
    <r>
      <t xml:space="preserve">Methylobacter marinus </t>
    </r>
    <r>
      <rPr>
        <sz val="12"/>
        <color rgb="FF000000"/>
        <rFont val="Calibri"/>
        <family val="2"/>
        <scheme val="minor"/>
      </rPr>
      <t>A45 (GCA_000383855.1)</t>
    </r>
  </si>
  <si>
    <r>
      <t xml:space="preserve">Methylosarcina fibrata </t>
    </r>
    <r>
      <rPr>
        <sz val="12"/>
        <color rgb="FF000000"/>
        <rFont val="Calibri"/>
        <family val="2"/>
        <scheme val="minor"/>
      </rPr>
      <t>AML-C10 (GCA 000372865.1)</t>
    </r>
  </si>
  <si>
    <r>
      <t xml:space="preserve">Methyloprofundus sedimenti </t>
    </r>
    <r>
      <rPr>
        <sz val="12"/>
        <color rgb="FF000000"/>
        <rFont val="Calibri"/>
        <family val="2"/>
        <scheme val="minor"/>
      </rPr>
      <t>WF1 (GCA 002072955.1)</t>
    </r>
  </si>
  <si>
    <r>
      <t xml:space="preserve">Methylosarcina lacus </t>
    </r>
    <r>
      <rPr>
        <sz val="12"/>
        <color rgb="FF000000"/>
        <rFont val="Calibri"/>
        <family val="2"/>
        <scheme val="minor"/>
      </rPr>
      <t>LW14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(GCA 000527095.1)</t>
    </r>
  </si>
  <si>
    <r>
      <t>Methylocucumis oryzae</t>
    </r>
    <r>
      <rPr>
        <sz val="12"/>
        <color rgb="FF000000"/>
        <rFont val="Calibri"/>
        <family val="2"/>
        <scheme val="minor"/>
      </rPr>
      <t xml:space="preserve"> Sn10-6 (GCA_000963695.1)</t>
    </r>
  </si>
  <si>
    <r>
      <t xml:space="preserve">Methylomicrobium alcaliphilum </t>
    </r>
    <r>
      <rPr>
        <sz val="12"/>
        <color rgb="FF000000"/>
        <rFont val="Calibri"/>
        <family val="2"/>
        <scheme val="minor"/>
      </rPr>
      <t>20Z (GCA 000968535.1)</t>
    </r>
  </si>
  <si>
    <r>
      <t xml:space="preserve">MAG </t>
    </r>
    <r>
      <rPr>
        <i/>
        <sz val="12"/>
        <color rgb="FF000000"/>
        <rFont val="Calibri"/>
        <family val="2"/>
        <scheme val="minor"/>
      </rPr>
      <t>Methylobacter</t>
    </r>
    <r>
      <rPr>
        <sz val="12"/>
        <color rgb="FF000000"/>
        <rFont val="Calibri"/>
        <family val="2"/>
        <scheme val="minor"/>
      </rPr>
      <t xml:space="preserve"> sp. KS41 acidic soil bioreactor (GCA 002862125.1)</t>
    </r>
  </si>
  <si>
    <r>
      <t xml:space="preserve">MAG </t>
    </r>
    <r>
      <rPr>
        <i/>
        <sz val="12"/>
        <color rgb="FF000000"/>
        <rFont val="Calibri"/>
        <family val="2"/>
        <scheme val="minor"/>
      </rPr>
      <t>Methylobacter</t>
    </r>
    <r>
      <rPr>
        <sz val="12"/>
        <color rgb="FF000000"/>
        <rFont val="Calibri"/>
        <family val="2"/>
        <scheme val="minor"/>
      </rPr>
      <t xml:space="preserve"> sp. B2 (GCA 902806695.1)</t>
    </r>
  </si>
  <si>
    <r>
      <t xml:space="preserve">Methylobacter luteus </t>
    </r>
    <r>
      <rPr>
        <sz val="12"/>
        <color rgb="FF000000"/>
        <rFont val="Calibri"/>
        <family val="2"/>
        <scheme val="minor"/>
      </rPr>
      <t>IMV-B-3098 (GCA 000427625.1)</t>
    </r>
  </si>
  <si>
    <r>
      <t xml:space="preserve">Methylobacter whittenburyi </t>
    </r>
    <r>
      <rPr>
        <sz val="12"/>
        <color rgb="FF000000"/>
        <rFont val="Calibri"/>
        <family val="2"/>
        <scheme val="minor"/>
      </rPr>
      <t>UCM-B-3033 (GCA_000745375.1)</t>
    </r>
  </si>
  <si>
    <r>
      <t xml:space="preserve">Methylobacter </t>
    </r>
    <r>
      <rPr>
        <sz val="12"/>
        <color rgb="FF000000"/>
        <rFont val="Calibri"/>
        <family val="2"/>
        <scheme val="minor"/>
      </rPr>
      <t>sp. BBA5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(GCA 000746145.1)</t>
    </r>
  </si>
  <si>
    <r>
      <t xml:space="preserve">Methylovulum psychrotolerans </t>
    </r>
    <r>
      <rPr>
        <sz val="12"/>
        <color rgb="FF000000"/>
        <rFont val="Calibri"/>
        <family val="2"/>
        <scheme val="minor"/>
      </rPr>
      <t>HV10-M2 (GCA 002209385.1)</t>
    </r>
  </si>
  <si>
    <r>
      <t xml:space="preserve">Methyloglobulus morosus </t>
    </r>
    <r>
      <rPr>
        <sz val="12"/>
        <color rgb="FF000000"/>
        <rFont val="Calibri"/>
        <family val="2"/>
        <scheme val="minor"/>
      </rPr>
      <t>KoM1 (GCA 000496735.2)</t>
    </r>
  </si>
  <si>
    <r>
      <t xml:space="preserve">Methylomicrobium album </t>
    </r>
    <r>
      <rPr>
        <sz val="12"/>
        <color rgb="FF000000"/>
        <rFont val="Calibri"/>
        <family val="2"/>
        <scheme val="minor"/>
      </rPr>
      <t>BG8 (GCA 000214275.3)</t>
    </r>
  </si>
  <si>
    <r>
      <t xml:space="preserve">Methylomicrobium buryatense </t>
    </r>
    <r>
      <rPr>
        <sz val="12"/>
        <color rgb="FF000000"/>
        <rFont val="Calibri"/>
        <family val="2"/>
        <scheme val="minor"/>
      </rPr>
      <t>5GB1C (GCA 005931095.1)</t>
    </r>
  </si>
  <si>
    <t>ANI value (%)</t>
  </si>
  <si>
    <t>AAI value (%)</t>
  </si>
  <si>
    <t>dDDH (%)</t>
  </si>
  <si>
    <r>
      <t xml:space="preserve">succinate dehydrogenase </t>
    </r>
    <r>
      <rPr>
        <sz val="11"/>
        <color rgb="FF000000"/>
        <rFont val="Calibri"/>
        <family val="2"/>
        <scheme val="minor"/>
      </rPr>
      <t>succinate dehydrogenase/fumarate reductase, membrane anchor subunit [EC:1.3.5.1; EC:1.3.5.4]</t>
    </r>
  </si>
  <si>
    <r>
      <t xml:space="preserve">succinate dehydrogenase/fumarate reductase, flavoprotein subunit </t>
    </r>
    <r>
      <rPr>
        <sz val="11"/>
        <color rgb="FF000000"/>
        <rFont val="Calibri"/>
        <family val="2"/>
        <scheme val="minor"/>
      </rPr>
      <t>[EC:1.3.5.1; EC:1.3.5.4]</t>
    </r>
  </si>
  <si>
    <r>
      <t xml:space="preserve">succinate dehydrogenase/fumarate reductase, cytochrome b subunit </t>
    </r>
    <r>
      <rPr>
        <sz val="11"/>
        <color rgb="FF000000"/>
        <rFont val="Calibri"/>
        <family val="2"/>
        <scheme val="minor"/>
      </rPr>
      <t>[EC:1.3.5.1; EC:1.3.5.4]</t>
    </r>
  </si>
  <si>
    <r>
      <t>CH</t>
    </r>
    <r>
      <rPr>
        <b/>
        <vertAlign val="subscript"/>
        <sz val="11"/>
        <color rgb="FF000000"/>
        <rFont val="Calibri"/>
        <family val="2"/>
        <scheme val="minor"/>
      </rPr>
      <t>4</t>
    </r>
    <r>
      <rPr>
        <b/>
        <sz val="11"/>
        <color rgb="FF000000"/>
        <rFont val="Calibri"/>
        <family val="2"/>
        <scheme val="minor"/>
      </rPr>
      <t xml:space="preserve"> oxidation</t>
    </r>
  </si>
  <si>
    <r>
      <t>H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production</t>
    </r>
  </si>
  <si>
    <r>
      <t xml:space="preserve">MAG </t>
    </r>
    <r>
      <rPr>
        <i/>
        <sz val="11"/>
        <color rgb="FF000000"/>
        <rFont val="Calibri"/>
        <family val="2"/>
        <scheme val="minor"/>
      </rPr>
      <t>Methylobacter</t>
    </r>
    <r>
      <rPr>
        <sz val="11"/>
        <color rgb="FF000000"/>
        <rFont val="Calibri"/>
        <family val="2"/>
        <scheme val="minor"/>
      </rPr>
      <t xml:space="preserve"> sp. KS41 acidic soil bioreactor </t>
    </r>
  </si>
  <si>
    <t>O2/CH4 in headspace</t>
  </si>
  <si>
    <t>O2/CH4 consumed</t>
  </si>
  <si>
    <t>Incubation time (day)</t>
  </si>
  <si>
    <t xml:space="preserve">Average </t>
  </si>
  <si>
    <t>Replicate samples</t>
  </si>
  <si>
    <t>Stdev</t>
  </si>
  <si>
    <t>null</t>
  </si>
  <si>
    <r>
      <t>headspace was replenished with 20%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nd 80% air</t>
    </r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mmol)</t>
    </r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(mmol)</t>
    </r>
  </si>
  <si>
    <t>Average</t>
  </si>
  <si>
    <t>Cultivation time (day)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t>nd</t>
  </si>
  <si>
    <t xml:space="preserve">(a) Gas composition (mM) in the headspace of the test with 20% CH4 and 80% air replenishment </t>
  </si>
  <si>
    <t xml:space="preserve">(b) Extracellular organic acid concentration (mM) of the test with 20% CH4 and 80% air replenishment </t>
  </si>
  <si>
    <r>
      <t xml:space="preserve"> (c) Extracellular organic acid concentration (mM) of the test </t>
    </r>
    <r>
      <rPr>
        <b/>
        <sz val="11"/>
        <color rgb="FFFF0000"/>
        <rFont val="Calibri"/>
        <family val="2"/>
        <scheme val="minor"/>
      </rPr>
      <t xml:space="preserve">without </t>
    </r>
    <r>
      <rPr>
        <b/>
        <sz val="11"/>
        <color theme="1"/>
        <rFont val="Calibri"/>
        <family val="2"/>
        <scheme val="minor"/>
      </rPr>
      <t xml:space="preserve">the replenishment </t>
    </r>
  </si>
  <si>
    <t>NMS</t>
  </si>
  <si>
    <t>AMS</t>
  </si>
  <si>
    <t>NMS media</t>
  </si>
  <si>
    <t>AMS media</t>
  </si>
  <si>
    <t>Abiotic control 1</t>
  </si>
  <si>
    <t>Abiotic control 2</t>
  </si>
  <si>
    <r>
      <t>(a) CH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and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composition in headspace (%)</t>
    </r>
  </si>
  <si>
    <t>AMS test</t>
  </si>
  <si>
    <t>NMS test</t>
  </si>
  <si>
    <t>(c) Organic acid accumulation (mM) at the end of the test (day 21)</t>
  </si>
  <si>
    <t>(d) Glucose content of biomass (mM) at the end of the test (day 21)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(%)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r>
      <t>(b) Biomass growth as OD</t>
    </r>
    <r>
      <rPr>
        <b/>
        <vertAlign val="subscript"/>
        <sz val="12"/>
        <color theme="1"/>
        <rFont val="Calibri"/>
        <family val="2"/>
        <scheme val="minor"/>
      </rPr>
      <t>600nm</t>
    </r>
    <r>
      <rPr>
        <b/>
        <sz val="12"/>
        <color theme="1"/>
        <rFont val="Calibri"/>
        <family val="2"/>
        <scheme val="minor"/>
      </rPr>
      <t xml:space="preserve"> during incubation</t>
    </r>
  </si>
  <si>
    <t>Acetate (mM)</t>
  </si>
  <si>
    <t>Formate (mM)</t>
  </si>
  <si>
    <r>
      <t>Average temperature (</t>
    </r>
    <r>
      <rPr>
        <sz val="11"/>
        <color theme="1"/>
        <rFont val="Calibri"/>
        <family val="2"/>
      </rPr>
      <t>°</t>
    </r>
    <r>
      <rPr>
        <sz val="8.8000000000000007"/>
        <color theme="1"/>
        <rFont val="Calibri"/>
        <family val="2"/>
      </rPr>
      <t>C</t>
    </r>
    <r>
      <rPr>
        <sz val="11"/>
        <color theme="1"/>
        <rFont val="Calibri"/>
        <family val="2"/>
        <scheme val="minor"/>
      </rPr>
      <t>)</t>
    </r>
  </si>
  <si>
    <t>null*</t>
  </si>
  <si>
    <t>*technical problem with the bottle during the test</t>
  </si>
  <si>
    <t xml:space="preserve">(c) Extracellular organic acid accumulation (mM) at different temperatures in duplicate samples </t>
  </si>
  <si>
    <r>
      <t>(a) Specific growth rate, µ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at different temperatures in duplicate samples </t>
    </r>
  </si>
  <si>
    <r>
      <t>(d) Specific growth rate, µ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at different pH in triplicate samples </t>
    </r>
  </si>
  <si>
    <t>Average pH</t>
  </si>
  <si>
    <r>
      <t>(b) CH</t>
    </r>
    <r>
      <rPr>
        <b/>
        <vertAlign val="subscript"/>
        <sz val="12"/>
        <color rgb="FF000000"/>
        <rFont val="Calibri"/>
        <family val="2"/>
        <scheme val="minor"/>
      </rPr>
      <t>4</t>
    </r>
    <r>
      <rPr>
        <b/>
        <sz val="12"/>
        <color rgb="FF000000"/>
        <rFont val="Calibri"/>
        <family val="2"/>
        <scheme val="minor"/>
      </rPr>
      <t xml:space="preserve"> utilization rate at different temperatures in duplicate samples </t>
    </r>
  </si>
  <si>
    <r>
      <t>(e) CH</t>
    </r>
    <r>
      <rPr>
        <b/>
        <vertAlign val="subscript"/>
        <sz val="12"/>
        <color rgb="FF000000"/>
        <rFont val="Calibri"/>
        <family val="2"/>
        <scheme val="minor"/>
      </rPr>
      <t>4</t>
    </r>
    <r>
      <rPr>
        <b/>
        <sz val="12"/>
        <color rgb="FF000000"/>
        <rFont val="Calibri"/>
        <family val="2"/>
        <scheme val="minor"/>
      </rPr>
      <t xml:space="preserve"> utilization rate at different pH in triplicate samples </t>
    </r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utilization rate (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 xml:space="preserve">(f) Extracellular organic acid accumulation (mM) at different pH in triplicate samples </t>
  </si>
  <si>
    <t>Enter-Doudoroff (EDD) pathway</t>
  </si>
  <si>
    <t>Formaldehyde oxidation</t>
  </si>
  <si>
    <t>Ribulose monophosphate (RuMP) cycle</t>
  </si>
  <si>
    <t>2-dehydro-3-deoxyphosphogluconate aldolase/(4S)-4-hydroxy-2-oxoglutarate aldolase [EC:4.1.2.14; 4.1.3.4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1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8.8000000000000007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3" fillId="0" borderId="0"/>
  </cellStyleXfs>
  <cellXfs count="149">
    <xf numFmtId="0" fontId="0" fillId="0" borderId="0" xfId="0"/>
    <xf numFmtId="0" fontId="0" fillId="2" borderId="0" xfId="0" applyFill="1"/>
    <xf numFmtId="0" fontId="0" fillId="2" borderId="0" xfId="0" applyFont="1" applyFill="1"/>
    <xf numFmtId="0" fontId="7" fillId="2" borderId="0" xfId="0" applyFont="1" applyFill="1" applyAlignment="1">
      <alignment vertical="center"/>
    </xf>
    <xf numFmtId="0" fontId="8" fillId="2" borderId="2" xfId="0" applyFont="1" applyFill="1" applyBorder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10" fillId="2" borderId="1" xfId="0" applyFont="1" applyFill="1" applyBorder="1" applyAlignment="1">
      <alignment vertical="center" wrapText="1"/>
    </xf>
    <xf numFmtId="0" fontId="10" fillId="2" borderId="5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vertical="center" wrapText="1"/>
    </xf>
    <xf numFmtId="0" fontId="10" fillId="2" borderId="6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vertical="center"/>
    </xf>
    <xf numFmtId="0" fontId="0" fillId="2" borderId="0" xfId="0" applyFont="1" applyFill="1" applyBorder="1"/>
    <xf numFmtId="0" fontId="10" fillId="2" borderId="0" xfId="0" applyFont="1" applyFill="1" applyBorder="1" applyAlignment="1">
      <alignment horizontal="left" vertical="top" wrapText="1"/>
    </xf>
    <xf numFmtId="0" fontId="9" fillId="2" borderId="0" xfId="0" applyFont="1" applyFill="1" applyBorder="1" applyAlignment="1">
      <alignment horizontal="left" vertical="top" wrapText="1"/>
    </xf>
    <xf numFmtId="0" fontId="9" fillId="2" borderId="8" xfId="0" applyFont="1" applyFill="1" applyBorder="1" applyAlignment="1">
      <alignment horizontal="left" vertical="top" wrapText="1"/>
    </xf>
    <xf numFmtId="0" fontId="10" fillId="2" borderId="8" xfId="0" applyFont="1" applyFill="1" applyBorder="1" applyAlignment="1">
      <alignment horizontal="left" vertical="top" wrapText="1"/>
    </xf>
    <xf numFmtId="0" fontId="8" fillId="2" borderId="7" xfId="0" applyFont="1" applyFill="1" applyBorder="1" applyAlignment="1">
      <alignment horizontal="left" vertical="top" wrapText="1"/>
    </xf>
    <xf numFmtId="0" fontId="0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0" fontId="9" fillId="2" borderId="0" xfId="0" applyFont="1" applyFill="1" applyBorder="1" applyAlignment="1">
      <alignment horizontal="left" vertical="top"/>
    </xf>
    <xf numFmtId="0" fontId="10" fillId="2" borderId="0" xfId="0" applyFont="1" applyFill="1" applyBorder="1" applyAlignment="1">
      <alignment horizontal="left" vertical="top"/>
    </xf>
    <xf numFmtId="0" fontId="9" fillId="2" borderId="8" xfId="0" applyFont="1" applyFill="1" applyBorder="1" applyAlignment="1">
      <alignment horizontal="left" vertical="top"/>
    </xf>
    <xf numFmtId="0" fontId="10" fillId="2" borderId="8" xfId="0" applyFont="1" applyFill="1" applyBorder="1" applyAlignment="1">
      <alignment horizontal="left" vertical="top"/>
    </xf>
    <xf numFmtId="0" fontId="7" fillId="2" borderId="0" xfId="0" applyFont="1" applyFill="1"/>
    <xf numFmtId="0" fontId="8" fillId="2" borderId="7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0" fillId="2" borderId="4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0" fillId="2" borderId="7" xfId="0" applyFont="1" applyFill="1" applyBorder="1"/>
    <xf numFmtId="0" fontId="3" fillId="2" borderId="7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2" fillId="2" borderId="8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right" vertical="center"/>
    </xf>
    <xf numFmtId="0" fontId="2" fillId="2" borderId="8" xfId="0" applyFont="1" applyFill="1" applyBorder="1" applyAlignment="1">
      <alignment vertical="center" wrapText="1"/>
    </xf>
    <xf numFmtId="0" fontId="2" fillId="2" borderId="8" xfId="0" applyFont="1" applyFill="1" applyBorder="1" applyAlignment="1">
      <alignment horizontal="right" vertical="center"/>
    </xf>
    <xf numFmtId="0" fontId="3" fillId="2" borderId="7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right" vertical="center" wrapText="1"/>
    </xf>
    <xf numFmtId="0" fontId="1" fillId="3" borderId="4" xfId="0" applyFont="1" applyFill="1" applyBorder="1" applyAlignment="1">
      <alignment horizontal="right" vertical="top" wrapText="1"/>
    </xf>
    <xf numFmtId="165" fontId="0" fillId="3" borderId="4" xfId="0" applyNumberFormat="1" applyFill="1" applyBorder="1" applyAlignment="1">
      <alignment horizontal="right" vertical="top"/>
    </xf>
    <xf numFmtId="1" fontId="0" fillId="3" borderId="4" xfId="0" applyNumberFormat="1" applyFill="1" applyBorder="1" applyAlignment="1">
      <alignment horizontal="right" vertical="top"/>
    </xf>
    <xf numFmtId="0" fontId="0" fillId="3" borderId="4" xfId="0" applyFill="1" applyBorder="1" applyAlignment="1">
      <alignment vertical="top"/>
    </xf>
    <xf numFmtId="165" fontId="0" fillId="3" borderId="9" xfId="0" applyNumberFormat="1" applyFill="1" applyBorder="1" applyAlignment="1">
      <alignment horizontal="right" vertical="top"/>
    </xf>
    <xf numFmtId="0" fontId="0" fillId="2" borderId="0" xfId="0" applyFill="1" applyAlignment="1">
      <alignment horizontal="right" vertical="top"/>
    </xf>
    <xf numFmtId="14" fontId="0" fillId="2" borderId="4" xfId="0" applyNumberFormat="1" applyFill="1" applyBorder="1" applyAlignment="1">
      <alignment horizontal="right" vertical="top" wrapText="1"/>
    </xf>
    <xf numFmtId="0" fontId="0" fillId="2" borderId="4" xfId="0" applyFill="1" applyBorder="1" applyAlignment="1">
      <alignment horizontal="right" vertical="top"/>
    </xf>
    <xf numFmtId="0" fontId="1" fillId="2" borderId="4" xfId="0" applyFont="1" applyFill="1" applyBorder="1" applyAlignment="1">
      <alignment horizontal="right" vertical="top" wrapText="1"/>
    </xf>
    <xf numFmtId="2" fontId="0" fillId="2" borderId="4" xfId="0" applyNumberFormat="1" applyFill="1" applyBorder="1" applyAlignment="1">
      <alignment horizontal="right" vertical="top"/>
    </xf>
    <xf numFmtId="2" fontId="0" fillId="2" borderId="0" xfId="0" applyNumberFormat="1" applyFill="1" applyAlignment="1">
      <alignment horizontal="right" vertical="top"/>
    </xf>
    <xf numFmtId="0" fontId="0" fillId="2" borderId="4" xfId="0" applyFill="1" applyBorder="1"/>
    <xf numFmtId="165" fontId="0" fillId="2" borderId="4" xfId="0" applyNumberFormat="1" applyFill="1" applyBorder="1" applyAlignment="1">
      <alignment horizontal="right" vertical="top"/>
    </xf>
    <xf numFmtId="1" fontId="0" fillId="2" borderId="4" xfId="0" applyNumberFormat="1" applyFill="1" applyBorder="1" applyAlignment="1">
      <alignment horizontal="right" vertical="top"/>
    </xf>
    <xf numFmtId="1" fontId="0" fillId="2" borderId="4" xfId="0" applyNumberFormat="1" applyFill="1" applyBorder="1"/>
    <xf numFmtId="165" fontId="0" fillId="2" borderId="4" xfId="0" applyNumberFormat="1" applyFill="1" applyBorder="1"/>
    <xf numFmtId="164" fontId="0" fillId="2" borderId="4" xfId="0" applyNumberFormat="1" applyFill="1" applyBorder="1"/>
    <xf numFmtId="0" fontId="0" fillId="2" borderId="0" xfId="0" applyFill="1" applyBorder="1" applyAlignment="1">
      <alignment horizontal="right" vertical="top"/>
    </xf>
    <xf numFmtId="0" fontId="0" fillId="2" borderId="0" xfId="0" applyFill="1" applyBorder="1"/>
    <xf numFmtId="165" fontId="0" fillId="2" borderId="0" xfId="0" applyNumberFormat="1" applyFill="1" applyBorder="1" applyAlignment="1">
      <alignment horizontal="right" vertical="top"/>
    </xf>
    <xf numFmtId="1" fontId="0" fillId="2" borderId="0" xfId="0" applyNumberFormat="1" applyFill="1" applyBorder="1" applyAlignment="1">
      <alignment horizontal="right" vertical="top"/>
    </xf>
    <xf numFmtId="164" fontId="0" fillId="2" borderId="0" xfId="0" applyNumberFormat="1" applyFill="1" applyBorder="1"/>
    <xf numFmtId="165" fontId="0" fillId="2" borderId="0" xfId="0" applyNumberFormat="1" applyFill="1" applyBorder="1"/>
    <xf numFmtId="164" fontId="0" fillId="2" borderId="4" xfId="0" applyNumberFormat="1" applyFill="1" applyBorder="1" applyAlignment="1">
      <alignment horizontal="right" vertical="top"/>
    </xf>
    <xf numFmtId="2" fontId="0" fillId="3" borderId="4" xfId="0" applyNumberFormat="1" applyFill="1" applyBorder="1" applyAlignment="1">
      <alignment horizontal="right" vertical="top"/>
    </xf>
    <xf numFmtId="0" fontId="1" fillId="3" borderId="4" xfId="0" applyFont="1" applyFill="1" applyBorder="1" applyAlignment="1">
      <alignment horizontal="right" vertical="top"/>
    </xf>
    <xf numFmtId="14" fontId="18" fillId="2" borderId="4" xfId="0" applyNumberFormat="1" applyFont="1" applyFill="1" applyBorder="1" applyAlignment="1">
      <alignment horizontal="right" vertical="top" wrapText="1"/>
    </xf>
    <xf numFmtId="0" fontId="18" fillId="2" borderId="4" xfId="0" applyFont="1" applyFill="1" applyBorder="1" applyAlignment="1">
      <alignment horizontal="left" vertical="top"/>
    </xf>
    <xf numFmtId="0" fontId="0" fillId="2" borderId="4" xfId="0" applyFill="1" applyBorder="1" applyAlignment="1">
      <alignment horizontal="center" vertical="top"/>
    </xf>
    <xf numFmtId="0" fontId="0" fillId="2" borderId="4" xfId="0" applyFill="1" applyBorder="1" applyAlignment="1">
      <alignment vertical="top"/>
    </xf>
    <xf numFmtId="0" fontId="0" fillId="2" borderId="10" xfId="0" applyFill="1" applyBorder="1" applyAlignment="1">
      <alignment horizontal="left" vertical="top"/>
    </xf>
    <xf numFmtId="165" fontId="0" fillId="2" borderId="12" xfId="0" applyNumberFormat="1" applyFill="1" applyBorder="1" applyAlignment="1">
      <alignment horizontal="right" vertical="top"/>
    </xf>
    <xf numFmtId="165" fontId="0" fillId="2" borderId="10" xfId="0" applyNumberFormat="1" applyFill="1" applyBorder="1" applyAlignment="1">
      <alignment horizontal="right" vertical="top"/>
    </xf>
    <xf numFmtId="0" fontId="0" fillId="2" borderId="13" xfId="0" applyFill="1" applyBorder="1" applyAlignment="1">
      <alignment horizontal="left" vertical="top"/>
    </xf>
    <xf numFmtId="165" fontId="0" fillId="2" borderId="11" xfId="0" applyNumberFormat="1" applyFill="1" applyBorder="1" applyAlignment="1">
      <alignment horizontal="right" vertical="top"/>
    </xf>
    <xf numFmtId="165" fontId="0" fillId="2" borderId="13" xfId="0" applyNumberFormat="1" applyFill="1" applyBorder="1" applyAlignment="1">
      <alignment horizontal="right" vertical="top"/>
    </xf>
    <xf numFmtId="0" fontId="1" fillId="4" borderId="4" xfId="0" applyFont="1" applyFill="1" applyBorder="1" applyAlignment="1">
      <alignment horizontal="right" vertical="top" wrapText="1"/>
    </xf>
    <xf numFmtId="165" fontId="0" fillId="4" borderId="4" xfId="0" applyNumberFormat="1" applyFill="1" applyBorder="1" applyAlignment="1">
      <alignment horizontal="right" vertical="top"/>
    </xf>
    <xf numFmtId="1" fontId="0" fillId="4" borderId="4" xfId="0" applyNumberFormat="1" applyFill="1" applyBorder="1" applyAlignment="1">
      <alignment horizontal="right" vertical="top"/>
    </xf>
    <xf numFmtId="0" fontId="0" fillId="4" borderId="4" xfId="0" applyFill="1" applyBorder="1" applyAlignment="1">
      <alignment horizontal="right" vertical="top"/>
    </xf>
    <xf numFmtId="0" fontId="0" fillId="2" borderId="0" xfId="0" applyFill="1" applyAlignment="1">
      <alignment vertical="top"/>
    </xf>
    <xf numFmtId="0" fontId="0" fillId="2" borderId="0" xfId="0" applyFill="1" applyAlignment="1">
      <alignment vertical="top" wrapText="1"/>
    </xf>
    <xf numFmtId="0" fontId="18" fillId="2" borderId="0" xfId="0" applyFont="1" applyFill="1" applyAlignment="1">
      <alignment vertical="top"/>
    </xf>
    <xf numFmtId="2" fontId="0" fillId="2" borderId="0" xfId="0" applyNumberFormat="1" applyFill="1" applyAlignment="1">
      <alignment vertical="top"/>
    </xf>
    <xf numFmtId="0" fontId="1" fillId="2" borderId="0" xfId="0" applyFont="1" applyFill="1" applyAlignment="1">
      <alignment vertical="top"/>
    </xf>
    <xf numFmtId="0" fontId="8" fillId="2" borderId="0" xfId="0" applyFont="1" applyFill="1"/>
    <xf numFmtId="165" fontId="0" fillId="2" borderId="0" xfId="0" applyNumberFormat="1" applyFill="1" applyAlignment="1">
      <alignment vertical="top"/>
    </xf>
    <xf numFmtId="0" fontId="0" fillId="2" borderId="4" xfId="0" applyFill="1" applyBorder="1" applyAlignment="1">
      <alignment wrapText="1"/>
    </xf>
    <xf numFmtId="2" fontId="0" fillId="2" borderId="4" xfId="0" applyNumberFormat="1" applyFill="1" applyBorder="1" applyAlignment="1">
      <alignment vertical="top"/>
    </xf>
    <xf numFmtId="2" fontId="0" fillId="2" borderId="4" xfId="0" applyNumberFormat="1" applyFill="1" applyBorder="1"/>
    <xf numFmtId="0" fontId="0" fillId="5" borderId="4" xfId="0" applyFill="1" applyBorder="1" applyAlignment="1">
      <alignment horizontal="right" vertical="top"/>
    </xf>
    <xf numFmtId="2" fontId="0" fillId="5" borderId="4" xfId="0" applyNumberFormat="1" applyFill="1" applyBorder="1" applyAlignment="1">
      <alignment horizontal="right" vertical="top"/>
    </xf>
    <xf numFmtId="165" fontId="0" fillId="5" borderId="4" xfId="0" applyNumberFormat="1" applyFill="1" applyBorder="1" applyAlignment="1">
      <alignment horizontal="right" vertical="top"/>
    </xf>
    <xf numFmtId="166" fontId="21" fillId="2" borderId="4" xfId="0" applyNumberFormat="1" applyFont="1" applyFill="1" applyBorder="1"/>
    <xf numFmtId="0" fontId="23" fillId="2" borderId="4" xfId="1" applyFill="1" applyBorder="1"/>
    <xf numFmtId="0" fontId="10" fillId="2" borderId="0" xfId="0" applyFont="1" applyFill="1"/>
    <xf numFmtId="0" fontId="8" fillId="2" borderId="0" xfId="0" applyFont="1" applyFill="1" applyAlignment="1">
      <alignment vertical="top"/>
    </xf>
    <xf numFmtId="165" fontId="0" fillId="2" borderId="4" xfId="0" applyNumberFormat="1" applyFill="1" applyBorder="1" applyAlignment="1">
      <alignment horizontal="right"/>
    </xf>
    <xf numFmtId="0" fontId="0" fillId="2" borderId="4" xfId="0" applyFill="1" applyBorder="1" applyAlignment="1">
      <alignment horizontal="right" vertical="top" wrapText="1"/>
    </xf>
    <xf numFmtId="166" fontId="21" fillId="2" borderId="4" xfId="0" applyNumberFormat="1" applyFont="1" applyFill="1" applyBorder="1" applyAlignment="1">
      <alignment horizontal="right" vertical="top"/>
    </xf>
    <xf numFmtId="1" fontId="0" fillId="2" borderId="4" xfId="0" applyNumberFormat="1" applyFill="1" applyBorder="1" applyAlignment="1">
      <alignment horizontal="right"/>
    </xf>
    <xf numFmtId="166" fontId="21" fillId="6" borderId="4" xfId="0" applyNumberFormat="1" applyFont="1" applyFill="1" applyBorder="1"/>
    <xf numFmtId="165" fontId="0" fillId="6" borderId="4" xfId="0" applyNumberFormat="1" applyFill="1" applyBorder="1" applyAlignment="1">
      <alignment horizontal="right"/>
    </xf>
    <xf numFmtId="166" fontId="21" fillId="6" borderId="4" xfId="0" applyNumberFormat="1" applyFont="1" applyFill="1" applyBorder="1" applyAlignment="1">
      <alignment horizontal="right" vertical="top"/>
    </xf>
    <xf numFmtId="2" fontId="0" fillId="6" borderId="4" xfId="0" applyNumberFormat="1" applyFill="1" applyBorder="1" applyAlignment="1">
      <alignment horizontal="right" vertical="top"/>
    </xf>
    <xf numFmtId="165" fontId="0" fillId="6" borderId="4" xfId="0" applyNumberFormat="1" applyFill="1" applyBorder="1" applyAlignment="1">
      <alignment horizontal="right" vertical="top"/>
    </xf>
    <xf numFmtId="0" fontId="0" fillId="6" borderId="4" xfId="0" applyFill="1" applyBorder="1" applyAlignment="1">
      <alignment horizontal="right" vertical="top"/>
    </xf>
    <xf numFmtId="0" fontId="0" fillId="7" borderId="4" xfId="0" applyFill="1" applyBorder="1" applyAlignment="1">
      <alignment horizontal="right" vertical="top"/>
    </xf>
    <xf numFmtId="0" fontId="0" fillId="7" borderId="4" xfId="0" applyFill="1" applyBorder="1"/>
    <xf numFmtId="0" fontId="0" fillId="6" borderId="4" xfId="0" applyFill="1" applyBorder="1"/>
    <xf numFmtId="0" fontId="1" fillId="2" borderId="0" xfId="0" applyFont="1" applyFill="1" applyBorder="1" applyAlignment="1">
      <alignment horizontal="center" vertical="top"/>
    </xf>
    <xf numFmtId="165" fontId="0" fillId="2" borderId="0" xfId="0" applyNumberFormat="1" applyFill="1" applyBorder="1" applyAlignment="1">
      <alignment horizontal="right"/>
    </xf>
    <xf numFmtId="1" fontId="0" fillId="2" borderId="0" xfId="0" applyNumberFormat="1" applyFill="1" applyBorder="1" applyAlignment="1">
      <alignment horizontal="right"/>
    </xf>
    <xf numFmtId="0" fontId="0" fillId="2" borderId="4" xfId="0" applyFont="1" applyFill="1" applyBorder="1" applyAlignment="1">
      <alignment horizontal="left" vertical="top" wrapText="1"/>
    </xf>
    <xf numFmtId="0" fontId="6" fillId="2" borderId="0" xfId="0" applyFont="1" applyFill="1" applyAlignment="1">
      <alignment horizontal="center" vertical="center" wrapText="1"/>
    </xf>
    <xf numFmtId="0" fontId="0" fillId="2" borderId="4" xfId="0" applyFont="1" applyFill="1" applyBorder="1" applyAlignment="1">
      <alignment horizontal="left" vertical="top" wrapText="1"/>
    </xf>
    <xf numFmtId="0" fontId="0" fillId="2" borderId="9" xfId="0" applyFont="1" applyFill="1" applyBorder="1" applyAlignment="1">
      <alignment horizontal="left" vertical="top" wrapText="1"/>
    </xf>
    <xf numFmtId="0" fontId="0" fillId="2" borderId="5" xfId="0" applyFont="1" applyFill="1" applyBorder="1" applyAlignment="1">
      <alignment horizontal="left" vertical="top" wrapText="1"/>
    </xf>
    <xf numFmtId="0" fontId="0" fillId="2" borderId="6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1" fillId="2" borderId="14" xfId="0" applyFont="1" applyFill="1" applyBorder="1" applyAlignment="1">
      <alignment horizontal="center" vertical="top"/>
    </xf>
    <xf numFmtId="0" fontId="0" fillId="2" borderId="9" xfId="0" applyFill="1" applyBorder="1" applyAlignment="1">
      <alignment horizontal="right" vertical="top" wrapText="1"/>
    </xf>
    <xf numFmtId="0" fontId="0" fillId="2" borderId="6" xfId="0" applyFill="1" applyBorder="1" applyAlignment="1">
      <alignment horizontal="right" vertical="top" wrapText="1"/>
    </xf>
    <xf numFmtId="0" fontId="24" fillId="2" borderId="2" xfId="0" applyFont="1" applyFill="1" applyBorder="1" applyAlignment="1">
      <alignment horizontal="center" vertical="top"/>
    </xf>
    <xf numFmtId="0" fontId="24" fillId="2" borderId="7" xfId="0" applyFont="1" applyFill="1" applyBorder="1" applyAlignment="1">
      <alignment horizontal="center" vertical="top"/>
    </xf>
    <xf numFmtId="0" fontId="24" fillId="2" borderId="14" xfId="0" applyFont="1" applyFill="1" applyBorder="1" applyAlignment="1">
      <alignment horizontal="center" vertical="top"/>
    </xf>
    <xf numFmtId="0" fontId="0" fillId="2" borderId="9" xfId="0" applyFill="1" applyBorder="1" applyAlignment="1">
      <alignment horizontal="center" vertical="top"/>
    </xf>
    <xf numFmtId="0" fontId="0" fillId="2" borderId="6" xfId="0" applyFill="1" applyBorder="1" applyAlignment="1">
      <alignment horizontal="center" vertical="top"/>
    </xf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4" fillId="2" borderId="4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18" fillId="2" borderId="4" xfId="0" applyFont="1" applyFill="1" applyBorder="1" applyAlignment="1">
      <alignment horizontal="center" vertical="top"/>
    </xf>
    <xf numFmtId="0" fontId="1" fillId="3" borderId="4" xfId="0" applyFont="1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18" fillId="3" borderId="4" xfId="0" applyFont="1" applyFill="1" applyBorder="1" applyAlignment="1">
      <alignment horizontal="center" vertical="top"/>
    </xf>
    <xf numFmtId="0" fontId="0" fillId="8" borderId="4" xfId="0" applyFont="1" applyFill="1" applyBorder="1" applyAlignment="1">
      <alignment horizontal="left" vertical="top" wrapText="1"/>
    </xf>
    <xf numFmtId="0" fontId="0" fillId="8" borderId="4" xfId="0" applyFont="1" applyFill="1" applyBorder="1" applyAlignment="1">
      <alignment horizontal="left" vertical="top" wrapText="1"/>
    </xf>
    <xf numFmtId="0" fontId="2" fillId="8" borderId="4" xfId="0" applyFont="1" applyFill="1" applyBorder="1" applyAlignment="1">
      <alignment horizontal="left" vertical="top" wrapText="1"/>
    </xf>
    <xf numFmtId="0" fontId="0" fillId="8" borderId="9" xfId="0" applyFont="1" applyFill="1" applyBorder="1" applyAlignment="1">
      <alignment horizontal="left" vertical="top" wrapText="1"/>
    </xf>
    <xf numFmtId="0" fontId="0" fillId="8" borderId="5" xfId="0" applyFont="1" applyFill="1" applyBorder="1" applyAlignment="1">
      <alignment horizontal="left" vertical="top" wrapText="1"/>
    </xf>
    <xf numFmtId="0" fontId="0" fillId="8" borderId="6" xfId="0" applyFont="1" applyFill="1" applyBorder="1" applyAlignment="1">
      <alignment horizontal="left" vertical="top" wrapText="1"/>
    </xf>
    <xf numFmtId="0" fontId="2" fillId="8" borderId="4" xfId="0" applyFont="1" applyFill="1" applyBorder="1" applyAlignment="1">
      <alignment horizontal="left" vertical="top" wrapText="1"/>
    </xf>
  </cellXfs>
  <cellStyles count="2">
    <cellStyle name="Normal" xfId="0" builtinId="0"/>
    <cellStyle name="Normal 2" xfId="1" xr:uid="{7CBA5DB8-2983-4C82-A428-7EFEFF4931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16</xdr:colOff>
      <xdr:row>0</xdr:row>
      <xdr:rowOff>130175</xdr:rowOff>
    </xdr:from>
    <xdr:to>
      <xdr:col>5</xdr:col>
      <xdr:colOff>0</xdr:colOff>
      <xdr:row>3</xdr:row>
      <xdr:rowOff>31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C01D631-C173-4A2B-88E0-4A19F5B8E457}"/>
            </a:ext>
          </a:extLst>
        </xdr:cNvPr>
        <xdr:cNvSpPr txBox="1"/>
      </xdr:nvSpPr>
      <xdr:spPr>
        <a:xfrm>
          <a:off x="584199" y="130175"/>
          <a:ext cx="4845051" cy="473075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+mn-lt"/>
              <a:cs typeface="Times New Roman" panose="02020603050405020304" pitchFamily="18" charset="0"/>
            </a:rPr>
            <a:t>Table S1. </a:t>
          </a:r>
          <a:r>
            <a:rPr lang="en-US" sz="1200">
              <a:latin typeface="+mn-lt"/>
              <a:cs typeface="Times New Roman" panose="02020603050405020304" pitchFamily="18" charset="0"/>
            </a:rPr>
            <a:t>Composition of nitrate mineral salts (NMS) and trace elements solution used in this study, modified from DSMZ medium 921.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906</xdr:colOff>
      <xdr:row>0</xdr:row>
      <xdr:rowOff>23812</xdr:rowOff>
    </xdr:from>
    <xdr:to>
      <xdr:col>19</xdr:col>
      <xdr:colOff>285750</xdr:colOff>
      <xdr:row>2</xdr:row>
      <xdr:rowOff>3571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2EC4C7-33A3-4A13-A80A-58BAC763AA61}"/>
            </a:ext>
          </a:extLst>
        </xdr:cNvPr>
        <xdr:cNvSpPr txBox="1"/>
      </xdr:nvSpPr>
      <xdr:spPr>
        <a:xfrm>
          <a:off x="511969" y="23812"/>
          <a:ext cx="11299031" cy="39290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10. </a:t>
          </a:r>
          <a:r>
            <a:rPr lang="en-US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ygen-to-methane (O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/CH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molar ratio in headspace and uptake during 33-day incubation in the batch tests with 20% CH4 and 80% air replenishment on day 20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76200</xdr:rowOff>
    </xdr:from>
    <xdr:to>
      <xdr:col>9</xdr:col>
      <xdr:colOff>276225</xdr:colOff>
      <xdr:row>3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AD65D79-8F57-47F5-912F-36E2BC3B15AA}"/>
            </a:ext>
          </a:extLst>
        </xdr:cNvPr>
        <xdr:cNvSpPr txBox="1"/>
      </xdr:nvSpPr>
      <xdr:spPr>
        <a:xfrm>
          <a:off x="400050" y="76200"/>
          <a:ext cx="7924800" cy="6762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2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6S rRNA gene sequence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bacte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S3L5C with query length of 1486 bp compared to other pure culture strains using Nucleotide BLAST (blastn), National Center for Biotechnology Information (NCBI [https://www.ncbi.nlm.nih.gov/]).</a:t>
          </a:r>
        </a:p>
        <a:p>
          <a:endParaRPr lang="en-US" sz="12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133350</xdr:rowOff>
    </xdr:from>
    <xdr:to>
      <xdr:col>7</xdr:col>
      <xdr:colOff>257175</xdr:colOff>
      <xdr:row>4</xdr:row>
      <xdr:rowOff>857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8039873-93BC-456B-ADCA-1C282EE0E40D}"/>
            </a:ext>
          </a:extLst>
        </xdr:cNvPr>
        <xdr:cNvSpPr txBox="1"/>
      </xdr:nvSpPr>
      <xdr:spPr>
        <a:xfrm>
          <a:off x="466725" y="133350"/>
          <a:ext cx="7829550" cy="7143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digital DNA-DNA hybridization (dDDH), average nucleotide identity (ANI) and average amino acid identity (AAI) value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bacte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S3L5C compared to closely related reference methanotrophic strains and metagenome-assembled genomes (MAG) of methanotrophs in lakes and wetlands of temperate, boreal, and subarctic areas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01</xdr:colOff>
      <xdr:row>0</xdr:row>
      <xdr:rowOff>167368</xdr:rowOff>
    </xdr:from>
    <xdr:to>
      <xdr:col>4</xdr:col>
      <xdr:colOff>1702593</xdr:colOff>
      <xdr:row>2</xdr:row>
      <xdr:rowOff>9978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1B2F14-5008-4BD3-A3E1-2667A3184579}"/>
            </a:ext>
          </a:extLst>
        </xdr:cNvPr>
        <xdr:cNvSpPr txBox="1"/>
      </xdr:nvSpPr>
      <xdr:spPr>
        <a:xfrm>
          <a:off x="360589" y="167368"/>
          <a:ext cx="5842567" cy="313418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4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unctional enzymes in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bacter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. S3L5C based on KEGG database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0</xdr:row>
      <xdr:rowOff>104775</xdr:rowOff>
    </xdr:from>
    <xdr:to>
      <xdr:col>13</xdr:col>
      <xdr:colOff>447675</xdr:colOff>
      <xdr:row>3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287C10-E4ED-496D-A94C-F3BDC27A074F}"/>
            </a:ext>
          </a:extLst>
        </xdr:cNvPr>
        <xdr:cNvSpPr txBox="1"/>
      </xdr:nvSpPr>
      <xdr:spPr>
        <a:xfrm>
          <a:off x="371475" y="104775"/>
          <a:ext cx="12430125" cy="6762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5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Key genes encoding enzymes involved in methane oxidization to CO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ormaldehyde assimilation via ribulose monophosphate (RuMP) pathway and fermentation in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bacte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S3L5C and several metagenome-assembled genomes (MAGs) affiliated to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bacter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environment. Details of enzymes are provided in Table S4.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956</xdr:colOff>
      <xdr:row>1</xdr:row>
      <xdr:rowOff>108858</xdr:rowOff>
    </xdr:from>
    <xdr:to>
      <xdr:col>6</xdr:col>
      <xdr:colOff>72571</xdr:colOff>
      <xdr:row>5</xdr:row>
      <xdr:rowOff>2721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7DF1449-C9D1-417B-90E9-1F110A0A717B}"/>
            </a:ext>
          </a:extLst>
        </xdr:cNvPr>
        <xdr:cNvSpPr txBox="1"/>
      </xdr:nvSpPr>
      <xdr:spPr>
        <a:xfrm>
          <a:off x="627742" y="290287"/>
          <a:ext cx="6910615" cy="644070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6.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bon mass balance and distribution of the produced organic acids-carbon mass for consumed C-CH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 day 33 of the incubation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bacte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S3L5C with and the control without CH₄+air replenishment. The headspace was replenished with 20% CH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80% air on day 20.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7217</xdr:colOff>
      <xdr:row>1</xdr:row>
      <xdr:rowOff>11905</xdr:rowOff>
    </xdr:from>
    <xdr:to>
      <xdr:col>17</xdr:col>
      <xdr:colOff>416717</xdr:colOff>
      <xdr:row>4</xdr:row>
      <xdr:rowOff>16668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E2777BD-5583-9896-CA4D-0C865D3294DE}"/>
            </a:ext>
          </a:extLst>
        </xdr:cNvPr>
        <xdr:cNvSpPr txBox="1"/>
      </xdr:nvSpPr>
      <xdr:spPr>
        <a:xfrm>
          <a:off x="607217" y="202405"/>
          <a:ext cx="9465469" cy="726282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Table S7. </a:t>
          </a:r>
          <a:r>
            <a:rPr lang="en-US" sz="1200"/>
            <a:t>Specific growth (a, d), CH</a:t>
          </a:r>
          <a:r>
            <a:rPr lang="en-US" sz="1200" baseline="-25000"/>
            <a:t>4</a:t>
          </a:r>
          <a:r>
            <a:rPr lang="en-US" sz="1200"/>
            <a:t> utilization rate (b, c), and organic acid concentrations (c, f) of strain S3L5C at the end of the tests at different temperatures (a–c) and pH (d–f). Blue highlighted in</a:t>
          </a:r>
          <a:r>
            <a:rPr lang="en-US" sz="1200" baseline="0"/>
            <a:t> table shows optimal temperature and pH range.</a:t>
          </a:r>
        </a:p>
        <a:p>
          <a:endParaRPr lang="en-US" sz="1200"/>
        </a:p>
        <a:p>
          <a:endParaRPr lang="en-FI" sz="1200"/>
        </a:p>
      </xdr:txBody>
    </xdr:sp>
    <xdr:clientData/>
  </xdr:twoCellAnchor>
  <xdr:twoCellAnchor>
    <xdr:from>
      <xdr:col>0</xdr:col>
      <xdr:colOff>595309</xdr:colOff>
      <xdr:row>24</xdr:row>
      <xdr:rowOff>11906</xdr:rowOff>
    </xdr:from>
    <xdr:to>
      <xdr:col>19</xdr:col>
      <xdr:colOff>547687</xdr:colOff>
      <xdr:row>28</xdr:row>
      <xdr:rowOff>13096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C592D00-F94C-1673-0323-4025DC334357}"/>
                </a:ext>
              </a:extLst>
            </xdr:cNvPr>
            <xdr:cNvSpPr txBox="1"/>
          </xdr:nvSpPr>
          <xdr:spPr>
            <a:xfrm>
              <a:off x="595309" y="4881562"/>
              <a:ext cx="12037222" cy="928687"/>
            </a:xfrm>
            <a:prstGeom prst="rect">
              <a:avLst/>
            </a:prstGeom>
            <a:solidFill>
              <a:schemeClr val="accent6">
                <a:lumMod val="20000"/>
                <a:lumOff val="80000"/>
              </a:schemeClr>
            </a:solidFill>
            <a:ln w="9525" cmpd="sng">
              <a:solidFill>
                <a:schemeClr val="bg1">
                  <a:lumMod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200" i="0">
                  <a:latin typeface="+mn-lt"/>
                </a:rPr>
                <a:t>CH</a:t>
              </a:r>
              <a:r>
                <a:rPr lang="en-US" sz="1200" i="0" baseline="-25000">
                  <a:latin typeface="+mn-lt"/>
                </a:rPr>
                <a:t>4</a:t>
              </a:r>
              <a:r>
                <a:rPr lang="en-US" sz="1200" i="0">
                  <a:latin typeface="+mn-lt"/>
                </a:rPr>
                <a:t> utilization rate determined during exponential</a:t>
              </a:r>
              <a:r>
                <a:rPr lang="en-US" sz="1200" i="0" baseline="0">
                  <a:latin typeface="+mn-lt"/>
                </a:rPr>
                <a:t> growth </a:t>
              </a:r>
              <a:r>
                <a:rPr lang="en-US" sz="1200" i="0">
                  <a:latin typeface="+mn-lt"/>
                </a:rPr>
                <a:t>phase of the strain based</a:t>
              </a:r>
              <a:r>
                <a:rPr lang="en-US" sz="1200" i="0" baseline="0">
                  <a:latin typeface="+mn-lt"/>
                </a:rPr>
                <a:t> on the following equation</a:t>
              </a:r>
              <a:r>
                <a:rPr lang="en-US" sz="1600" i="0" baseline="0">
                  <a:latin typeface="+mn-lt"/>
                </a:rPr>
                <a:t>:</a:t>
              </a:r>
              <a:r>
                <a:rPr lang="en-US" sz="1600" i="0">
                  <a:latin typeface="+mn-lt"/>
                </a:rPr>
                <a:t>  </a:t>
              </a:r>
              <a14:m>
                <m:oMath xmlns:m="http://schemas.openxmlformats.org/officeDocument/2006/math">
                  <m:f>
                    <m:fPr>
                      <m:ctrlPr>
                        <a:rPr lang="en-FI" sz="16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en-US" sz="16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𝐶𝐻</m:t>
                          </m:r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4</m:t>
                          </m:r>
                        </m:e>
                        <m:sub>
                          <m:sSub>
                            <m:sSubPr>
                              <m:ctrlPr>
                                <a:rPr lang="en-US" sz="1600" b="0" i="1">
                                  <a:latin typeface="Cambria Math" panose="02040503050406030204" pitchFamily="18" charset="0"/>
                                </a:rPr>
                              </m:ctrlPr>
                            </m:sSubPr>
                            <m:e>
                              <m:r>
                                <a:rPr lang="en-US" sz="1600" b="0" i="1">
                                  <a:latin typeface="Cambria Math" panose="02040503050406030204" pitchFamily="18" charset="0"/>
                                </a:rPr>
                                <m:t>𝑡</m:t>
                              </m:r>
                            </m:e>
                            <m:sub>
                              <m:r>
                                <a:rPr lang="en-US" sz="1600" b="0" i="1">
                                  <a:latin typeface="Cambria Math" panose="02040503050406030204" pitchFamily="18" charset="0"/>
                                </a:rPr>
                                <m:t>𝑖</m:t>
                              </m:r>
                            </m:sub>
                          </m:sSub>
                        </m:sub>
                      </m:sSub>
                      <m:sSub>
                        <m:sSubPr>
                          <m:ctrlPr>
                            <a:rPr lang="en-US" sz="16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600" b="0" i="1">
                              <a:latin typeface="Cambria Math" panose="02040503050406030204" pitchFamily="18" charset="0"/>
                              <a:ea typeface="Cambria Math" panose="02040503050406030204" pitchFamily="18" charset="0"/>
                            </a:rPr>
                            <m:t>− </m:t>
                          </m:r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𝐶𝐻</m:t>
                          </m:r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4</m:t>
                          </m:r>
                        </m:e>
                        <m:sub>
                          <m:sSub>
                            <m:sSubPr>
                              <m:ctrlPr>
                                <a:rPr lang="en-US" sz="1600" b="0" i="1">
                                  <a:latin typeface="Cambria Math" panose="02040503050406030204" pitchFamily="18" charset="0"/>
                                </a:rPr>
                              </m:ctrlPr>
                            </m:sSubPr>
                            <m:e>
                              <m:r>
                                <a:rPr lang="en-US" sz="1600" b="0" i="1">
                                  <a:latin typeface="Cambria Math" panose="02040503050406030204" pitchFamily="18" charset="0"/>
                                </a:rPr>
                                <m:t>𝑡</m:t>
                              </m:r>
                            </m:e>
                            <m:sub>
                              <m:r>
                                <a:rPr lang="en-US" sz="1600" b="0" i="1">
                                  <a:latin typeface="Cambria Math" panose="02040503050406030204" pitchFamily="18" charset="0"/>
                                </a:rPr>
                                <m:t>𝑖</m:t>
                              </m:r>
                              <m:r>
                                <a:rPr lang="en-US" sz="1600" b="0" i="1">
                                  <a:latin typeface="Cambria Math" panose="02040503050406030204" pitchFamily="18" charset="0"/>
                                </a:rPr>
                                <m:t>+</m:t>
                              </m:r>
                              <m:r>
                                <a:rPr lang="en-US" sz="1600" b="0" i="1">
                                  <a:latin typeface="Cambria Math" panose="02040503050406030204" pitchFamily="18" charset="0"/>
                                </a:rPr>
                                <m:t>𝑥</m:t>
                              </m:r>
                            </m:sub>
                          </m:sSub>
                        </m:sub>
                      </m:sSub>
                    </m:num>
                    <m:den>
                      <m:sSub>
                        <m:sSubPr>
                          <m:ctrlPr>
                            <a:rPr lang="en-FI" sz="160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𝑡</m:t>
                          </m:r>
                        </m:e>
                        <m:sub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𝑖</m:t>
                          </m:r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+</m:t>
                          </m:r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𝑥</m:t>
                          </m:r>
                        </m:sub>
                      </m:sSub>
                      <m:r>
                        <a:rPr lang="en-US" sz="1600" b="0" i="1">
                          <a:latin typeface="Cambria Math" panose="02040503050406030204" pitchFamily="18" charset="0"/>
                        </a:rPr>
                        <m:t>− </m:t>
                      </m:r>
                      <m:sSub>
                        <m:sSubPr>
                          <m:ctrlPr>
                            <a:rPr lang="en-US" sz="16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𝑡</m:t>
                          </m:r>
                        </m:e>
                        <m:sub>
                          <m:r>
                            <a:rPr lang="en-US" sz="1600" b="0" i="1">
                              <a:latin typeface="Cambria Math" panose="02040503050406030204" pitchFamily="18" charset="0"/>
                            </a:rPr>
                            <m:t>𝑖</m:t>
                          </m:r>
                        </m:sub>
                      </m:sSub>
                    </m:den>
                  </m:f>
                </m:oMath>
              </a14:m>
              <a:r>
                <a:rPr lang="en-US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 , 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where 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</m:e>
                    <m:sub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</m:oMath>
              </a14:m>
              <a:r>
                <a:rPr lang="en-US" sz="1200">
                  <a:latin typeface="+mn-lt"/>
                  <a:cs typeface="Times New Roman" panose="02020603050405020304" pitchFamily="18" charset="0"/>
                </a:rPr>
                <a:t> and </a:t>
              </a:r>
              <a14:m>
                <m:oMath xmlns:m="http://schemas.openxmlformats.org/officeDocument/2006/math">
                  <m:sSub>
                    <m:sSubPr>
                      <m:ctrlPr>
                        <a:rPr lang="en-FI" sz="12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</m:e>
                    <m:sub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</m:oMath>
              </a14:m>
              <a:r>
                <a:rPr lang="en-US" sz="1200">
                  <a:latin typeface="+mn-lt"/>
                  <a:cs typeface="Times New Roman" panose="02020603050405020304" pitchFamily="18" charset="0"/>
                </a:rPr>
                <a:t> are </a:t>
              </a:r>
              <a:r>
                <a:rPr lang="en-US" sz="1200" baseline="0">
                  <a:latin typeface="+mn-lt"/>
                  <a:cs typeface="Times New Roman" panose="02020603050405020304" pitchFamily="18" charset="0"/>
                </a:rPr>
                <a:t>selected 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initial and end incubation time points</a:t>
              </a:r>
              <a:r>
                <a:rPr lang="en-US" sz="1200" baseline="0">
                  <a:latin typeface="+mn-lt"/>
                  <a:cs typeface="Times New Roman" panose="02020603050405020304" pitchFamily="18" charset="0"/>
                </a:rPr>
                <a:t>, respectively, while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𝐻</m:t>
                      </m:r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4</m:t>
                      </m:r>
                    </m:e>
                    <m:sub>
                      <m:sSub>
                        <m:sSubPr>
                          <m:ctrlP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𝑡</m:t>
                          </m:r>
                        </m:e>
                        <m:sub>
                          <m: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𝑖</m:t>
                          </m:r>
                        </m:sub>
                      </m:sSub>
                    </m:sub>
                  </m:sSub>
                </m:oMath>
              </a14:m>
              <a:r>
                <a:rPr lang="en-US" sz="12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nd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𝐻</m:t>
                      </m:r>
                      <m: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4</m:t>
                      </m:r>
                    </m:e>
                    <m:sub>
                      <m:sSub>
                        <m:sSubPr>
                          <m:ctrlP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𝑡</m:t>
                          </m:r>
                        </m:e>
                        <m:sub>
                          <m: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𝑖</m:t>
                          </m:r>
                          <m: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+</m:t>
                          </m:r>
                          <m:r>
                            <a:rPr lang="en-US" sz="1200" b="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𝑥</m:t>
                          </m:r>
                        </m:sub>
                      </m:sSub>
                    </m:sub>
                  </m:sSub>
                </m:oMath>
              </a14:m>
              <a:r>
                <a:rPr lang="en-US" sz="1200">
                  <a:latin typeface="+mn-lt"/>
                  <a:cs typeface="Times New Roman" panose="02020603050405020304" pitchFamily="18" charset="0"/>
                </a:rPr>
                <a:t> are 𝐶𝐻4 </a:t>
              </a:r>
              <a:r>
                <a:rPr lang="en-US" sz="1200" i="0">
                  <a:latin typeface="+mn-lt"/>
                  <a:cs typeface="Times New Roman" panose="02020603050405020304" pitchFamily="18" charset="0"/>
                </a:rPr>
                <a:t>𝑐𝑜𝑛𝑐𝑒𝑛𝑡𝑟𝑎𝑡𝑖𝑜𝑛 𝑖𝑛 ℎ𝑒𝑎𝑑𝑠𝑝𝑎𝑐𝑒 𝑎𝑡 𝑎𝑡 𝑡𝑖𝑚𝑒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m:rPr>
                          <m:sty m:val="p"/>
                        </m:rPr>
                        <a:rPr lang="en-US" sz="1200" b="0" i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</m:t>
                      </m:r>
                    </m:e>
                    <m:sub>
                      <m:r>
                        <m:rPr>
                          <m:sty m:val="p"/>
                        </m:rPr>
                        <a:rPr lang="en-US" sz="1200" b="0" i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i</m:t>
                      </m:r>
                    </m:sub>
                  </m:sSub>
                </m:oMath>
              </a14:m>
              <a:r>
                <a:rPr lang="en-US" sz="12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nd </a:t>
              </a:r>
              <a14:m>
                <m:oMath xmlns:m="http://schemas.openxmlformats.org/officeDocument/2006/math">
                  <m:sSub>
                    <m:sSubPr>
                      <m:ctrlPr>
                        <a:rPr lang="en-FI" sz="12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m:rPr>
                          <m:sty m:val="p"/>
                        </m:rPr>
                        <a:rPr lang="en-US" sz="1200" b="0" i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</m:t>
                      </m:r>
                    </m:e>
                    <m:sub>
                      <m:r>
                        <m:rPr>
                          <m:sty m:val="p"/>
                        </m:rPr>
                        <a:rPr lang="en-US" sz="1200" b="0" i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i</m:t>
                      </m:r>
                      <m:r>
                        <a:rPr lang="en-US" sz="1200" b="0" i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m:rPr>
                          <m:sty m:val="p"/>
                        </m:rPr>
                        <a:rPr lang="en-US" sz="1200" b="0" i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x</m:t>
                      </m:r>
                    </m:sub>
                  </m:sSub>
                </m:oMath>
              </a14:m>
              <a:r>
                <a:rPr lang="en-US" sz="1200" i="0">
                  <a:latin typeface="+mn-lt"/>
                  <a:cs typeface="Times New Roman" panose="02020603050405020304" pitchFamily="18" charset="0"/>
                </a:rPr>
                <a:t>,</a:t>
              </a:r>
              <a:r>
                <a:rPr lang="en-US" sz="1200" i="0" baseline="0">
                  <a:latin typeface="+mn-lt"/>
                  <a:cs typeface="Times New Roman" panose="02020603050405020304" pitchFamily="18" charset="0"/>
                </a:rPr>
                <a:t> </a:t>
              </a:r>
              <a:r>
                <a:rPr lang="en-US" sz="1200" i="0">
                  <a:latin typeface="+mn-lt"/>
                  <a:cs typeface="Times New Roman" panose="02020603050405020304" pitchFamily="18" charset="0"/>
                </a:rPr>
                <a:t>𝑟𝑒𝑠𝑝𝑒𝑐𝑡𝑖𝑣𝑒𝑙𝑦. </a:t>
              </a:r>
              <a:endParaRPr lang="en-FI" sz="1200" i="0">
                <a:latin typeface="+mn-lt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C592D00-F94C-1673-0323-4025DC334357}"/>
                </a:ext>
              </a:extLst>
            </xdr:cNvPr>
            <xdr:cNvSpPr txBox="1"/>
          </xdr:nvSpPr>
          <xdr:spPr>
            <a:xfrm>
              <a:off x="595309" y="4881562"/>
              <a:ext cx="12037222" cy="928687"/>
            </a:xfrm>
            <a:prstGeom prst="rect">
              <a:avLst/>
            </a:prstGeom>
            <a:solidFill>
              <a:schemeClr val="accent6">
                <a:lumMod val="20000"/>
                <a:lumOff val="80000"/>
              </a:schemeClr>
            </a:solidFill>
            <a:ln w="9525" cmpd="sng">
              <a:solidFill>
                <a:schemeClr val="bg1">
                  <a:lumMod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200" i="0">
                  <a:latin typeface="+mn-lt"/>
                </a:rPr>
                <a:t>CH</a:t>
              </a:r>
              <a:r>
                <a:rPr lang="en-US" sz="1200" i="0" baseline="-25000">
                  <a:latin typeface="+mn-lt"/>
                </a:rPr>
                <a:t>4</a:t>
              </a:r>
              <a:r>
                <a:rPr lang="en-US" sz="1200" i="0">
                  <a:latin typeface="+mn-lt"/>
                </a:rPr>
                <a:t> utilization rate determined during exponential</a:t>
              </a:r>
              <a:r>
                <a:rPr lang="en-US" sz="1200" i="0" baseline="0">
                  <a:latin typeface="+mn-lt"/>
                </a:rPr>
                <a:t> growth </a:t>
              </a:r>
              <a:r>
                <a:rPr lang="en-US" sz="1200" i="0">
                  <a:latin typeface="+mn-lt"/>
                </a:rPr>
                <a:t>phase of the strain based</a:t>
              </a:r>
              <a:r>
                <a:rPr lang="en-US" sz="1200" i="0" baseline="0">
                  <a:latin typeface="+mn-lt"/>
                </a:rPr>
                <a:t> on the following equation</a:t>
              </a:r>
              <a:r>
                <a:rPr lang="en-US" sz="1600" i="0" baseline="0">
                  <a:latin typeface="+mn-lt"/>
                </a:rPr>
                <a:t>:</a:t>
              </a:r>
              <a:r>
                <a:rPr lang="en-US" sz="1600" i="0">
                  <a:latin typeface="+mn-lt"/>
                </a:rPr>
                <a:t>  </a:t>
              </a:r>
              <a:r>
                <a:rPr lang="en-FI" sz="1600" i="0">
                  <a:latin typeface="Cambria Math" panose="02040503050406030204" pitchFamily="18" charset="0"/>
                </a:rPr>
                <a:t>(</a:t>
              </a:r>
              <a:r>
                <a:rPr lang="en-US" sz="1600" b="0" i="0">
                  <a:latin typeface="Cambria Math" panose="02040503050406030204" pitchFamily="18" charset="0"/>
                </a:rPr>
                <a:t>〖𝐶𝐻4〗_(𝑡_𝑖 ) 〖</a:t>
              </a:r>
              <a:r>
                <a:rPr lang="en-US" sz="16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− </a:t>
              </a:r>
              <a:r>
                <a:rPr lang="en-US" sz="1600" b="0" i="0">
                  <a:latin typeface="Cambria Math" panose="02040503050406030204" pitchFamily="18" charset="0"/>
                </a:rPr>
                <a:t>𝐶𝐻4〗_(𝑡_(𝑖+𝑥) )</a:t>
              </a:r>
              <a:r>
                <a:rPr lang="en-FI" sz="1600" b="0" i="0">
                  <a:latin typeface="Cambria Math" panose="02040503050406030204" pitchFamily="18" charset="0"/>
                </a:rPr>
                <a:t>)/(</a:t>
              </a:r>
              <a:r>
                <a:rPr lang="en-US" sz="1600" b="0" i="0">
                  <a:latin typeface="Cambria Math" panose="02040503050406030204" pitchFamily="18" charset="0"/>
                </a:rPr>
                <a:t>𝑡</a:t>
              </a:r>
              <a:r>
                <a:rPr lang="en-FI" sz="1600" b="0" i="0">
                  <a:latin typeface="Cambria Math" panose="02040503050406030204" pitchFamily="18" charset="0"/>
                </a:rPr>
                <a:t>_(</a:t>
              </a:r>
              <a:r>
                <a:rPr lang="en-US" sz="1600" b="0" i="0">
                  <a:latin typeface="Cambria Math" panose="02040503050406030204" pitchFamily="18" charset="0"/>
                </a:rPr>
                <a:t>𝑖+𝑥</a:t>
              </a:r>
              <a:r>
                <a:rPr lang="en-FI" sz="1600" b="0" i="0">
                  <a:latin typeface="Cambria Math" panose="02040503050406030204" pitchFamily="18" charset="0"/>
                </a:rPr>
                <a:t>)</a:t>
              </a:r>
              <a:r>
                <a:rPr lang="en-US" sz="1600" b="0" i="0">
                  <a:latin typeface="Cambria Math" panose="02040503050406030204" pitchFamily="18" charset="0"/>
                </a:rPr>
                <a:t>− 𝑡_𝑖</a:t>
              </a:r>
              <a:r>
                <a:rPr lang="en-FI" sz="1600" b="0" i="0">
                  <a:latin typeface="Cambria Math" panose="02040503050406030204" pitchFamily="18" charset="0"/>
                </a:rPr>
                <a:t> )</a:t>
              </a:r>
              <a:r>
                <a:rPr lang="en-US" sz="1200">
                  <a:latin typeface="Times New Roman" panose="02020603050405020304" pitchFamily="18" charset="0"/>
                  <a:cs typeface="Times New Roman" panose="02020603050405020304" pitchFamily="18" charset="0"/>
                </a:rPr>
                <a:t> , 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where  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𝑡_𝑖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 and 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𝑡</a:t>
              </a:r>
              <a:r>
                <a:rPr lang="en-FI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_(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𝑖+𝑥</a:t>
              </a:r>
              <a:r>
                <a:rPr lang="en-FI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 are </a:t>
              </a:r>
              <a:r>
                <a:rPr lang="en-US" sz="1200" baseline="0">
                  <a:latin typeface="+mn-lt"/>
                  <a:cs typeface="Times New Roman" panose="02020603050405020304" pitchFamily="18" charset="0"/>
                </a:rPr>
                <a:t>selected 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initial and end incubation time points</a:t>
              </a:r>
              <a:r>
                <a:rPr lang="en-US" sz="1200" baseline="0">
                  <a:latin typeface="+mn-lt"/>
                  <a:cs typeface="Times New Roman" panose="02020603050405020304" pitchFamily="18" charset="0"/>
                </a:rPr>
                <a:t>, respectively, while 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〖𝐶𝐻4〗_(𝑡_𝑖 )</a:t>
              </a:r>
              <a:r>
                <a:rPr lang="en-US" sz="12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nd 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〖 𝐶𝐻4〗_(𝑡_(𝑖+𝑥) )</a:t>
              </a:r>
              <a:r>
                <a:rPr lang="en-US" sz="1200">
                  <a:latin typeface="+mn-lt"/>
                  <a:cs typeface="Times New Roman" panose="02020603050405020304" pitchFamily="18" charset="0"/>
                </a:rPr>
                <a:t> are 𝐶𝐻4 </a:t>
              </a:r>
              <a:r>
                <a:rPr lang="en-US" sz="1200" i="0">
                  <a:latin typeface="+mn-lt"/>
                  <a:cs typeface="Times New Roman" panose="02020603050405020304" pitchFamily="18" charset="0"/>
                </a:rPr>
                <a:t>𝑐𝑜𝑛𝑐𝑒𝑛𝑡𝑟𝑎𝑡𝑖𝑜𝑛 𝑖𝑛 ℎ𝑒𝑎𝑑𝑠𝑝𝑎𝑐𝑒 𝑎𝑡 𝑎𝑡 𝑡𝑖𝑚𝑒 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t_i</a:t>
              </a:r>
              <a:r>
                <a:rPr lang="en-US" sz="12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nd 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t</a:t>
              </a:r>
              <a:r>
                <a:rPr lang="en-FI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_(</a:t>
              </a:r>
              <a:r>
                <a:rPr lang="en-US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+x</a:t>
              </a:r>
              <a:r>
                <a:rPr lang="en-FI" sz="12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r>
                <a:rPr lang="en-US" sz="1200" i="0">
                  <a:latin typeface="+mn-lt"/>
                  <a:cs typeface="Times New Roman" panose="02020603050405020304" pitchFamily="18" charset="0"/>
                </a:rPr>
                <a:t>,</a:t>
              </a:r>
              <a:r>
                <a:rPr lang="en-US" sz="1200" i="0" baseline="0">
                  <a:latin typeface="+mn-lt"/>
                  <a:cs typeface="Times New Roman" panose="02020603050405020304" pitchFamily="18" charset="0"/>
                </a:rPr>
                <a:t> </a:t>
              </a:r>
              <a:r>
                <a:rPr lang="en-US" sz="1200" i="0">
                  <a:latin typeface="+mn-lt"/>
                  <a:cs typeface="Times New Roman" panose="02020603050405020304" pitchFamily="18" charset="0"/>
                </a:rPr>
                <a:t>𝑟𝑒𝑠𝑝𝑒𝑐𝑡𝑖𝑣𝑒𝑙𝑦. </a:t>
              </a:r>
              <a:endParaRPr lang="en-FI" sz="1200" i="0">
                <a:latin typeface="+mn-lt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twoCellAnchor>
  <xdr:twoCellAnchor>
    <xdr:from>
      <xdr:col>0</xdr:col>
      <xdr:colOff>595312</xdr:colOff>
      <xdr:row>6</xdr:row>
      <xdr:rowOff>178595</xdr:rowOff>
    </xdr:from>
    <xdr:to>
      <xdr:col>19</xdr:col>
      <xdr:colOff>547687</xdr:colOff>
      <xdr:row>8</xdr:row>
      <xdr:rowOff>11906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91B86DC-F704-FE4F-6E80-E40135D018A3}"/>
            </a:ext>
          </a:extLst>
        </xdr:cNvPr>
        <xdr:cNvSpPr txBox="1"/>
      </xdr:nvSpPr>
      <xdr:spPr>
        <a:xfrm>
          <a:off x="595312" y="1321595"/>
          <a:ext cx="12037219" cy="321468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bg1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growth rates (µ) were obtained from linear regression of the plot between Log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ptical density (OD</a:t>
          </a:r>
          <a:r>
            <a:rPr lang="en-US" sz="12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00nm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versus incubation time (h). </a:t>
          </a:r>
          <a:endParaRPr lang="en-FI" sz="12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9593</xdr:colOff>
      <xdr:row>0</xdr:row>
      <xdr:rowOff>154781</xdr:rowOff>
    </xdr:from>
    <xdr:to>
      <xdr:col>13</xdr:col>
      <xdr:colOff>583407</xdr:colOff>
      <xdr:row>3</xdr:row>
      <xdr:rowOff>16668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0E64EB1-5035-36DF-88B2-898839BED206}"/>
            </a:ext>
          </a:extLst>
        </xdr:cNvPr>
        <xdr:cNvSpPr txBox="1"/>
      </xdr:nvSpPr>
      <xdr:spPr>
        <a:xfrm>
          <a:off x="559593" y="154781"/>
          <a:ext cx="8870158" cy="583406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Table S8. </a:t>
          </a:r>
          <a:r>
            <a:rPr lang="en-US" sz="1200" b="0"/>
            <a:t>(a) CH</a:t>
          </a:r>
          <a:r>
            <a:rPr lang="en-US" sz="1200" b="0" baseline="-25000"/>
            <a:t>4</a:t>
          </a:r>
          <a:r>
            <a:rPr lang="en-US" sz="1200" b="0"/>
            <a:t> utilization and CO</a:t>
          </a:r>
          <a:r>
            <a:rPr lang="en-US" sz="1200" b="0" baseline="-25000"/>
            <a:t>2 </a:t>
          </a:r>
          <a:r>
            <a:rPr lang="en-US" sz="1200" b="0"/>
            <a:t>production and (b) biomass growth during 21-day incubation in nitrate (NMS) and ammonium (AMS) mineral salt media. (c) Organic acid production and (d)</a:t>
          </a:r>
          <a:r>
            <a:rPr lang="en-US" sz="1200" b="0" baseline="0"/>
            <a:t> carbohydrate </a:t>
          </a:r>
          <a:r>
            <a:rPr lang="en-US" sz="1200" b="0"/>
            <a:t>content as glucose of biomass measured at the end of the test (day 21).  . The test was carried out in duplicate.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5780</xdr:colOff>
      <xdr:row>0</xdr:row>
      <xdr:rowOff>178594</xdr:rowOff>
    </xdr:from>
    <xdr:to>
      <xdr:col>19</xdr:col>
      <xdr:colOff>583405</xdr:colOff>
      <xdr:row>5</xdr:row>
      <xdr:rowOff>2381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752B8BF-4DC0-E912-D637-5961AD4FD6D8}"/>
            </a:ext>
          </a:extLst>
        </xdr:cNvPr>
        <xdr:cNvSpPr txBox="1"/>
      </xdr:nvSpPr>
      <xdr:spPr>
        <a:xfrm>
          <a:off x="535780" y="178594"/>
          <a:ext cx="11751469" cy="797719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Table S9. </a:t>
          </a:r>
          <a:r>
            <a:rPr lang="en-US" sz="1200"/>
            <a:t>Gas composition in the headspace of the test with 20% CH4 and 80% air replenishment on day 20 </a:t>
          </a:r>
          <a:r>
            <a:rPr lang="en-US" sz="1200" b="1"/>
            <a:t>(a)</a:t>
          </a:r>
          <a:r>
            <a:rPr lang="en-US" sz="1200"/>
            <a:t> and concentrations of organic acids in liquid medium during 33-day cultivation of Methylobacter sp. S3L5C with </a:t>
          </a:r>
          <a:r>
            <a:rPr lang="en-US" sz="1200" b="1"/>
            <a:t>(b)</a:t>
          </a:r>
          <a:r>
            <a:rPr lang="en-US" sz="1200"/>
            <a:t> and without the replenishment </a:t>
          </a:r>
          <a:r>
            <a:rPr lang="en-US" sz="1200" b="1"/>
            <a:t>(c)</a:t>
          </a:r>
          <a:r>
            <a:rPr lang="en-US" sz="1200"/>
            <a:t>. </a:t>
          </a:r>
          <a:endParaRPr lang="en-FI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36912-F26C-4414-9D32-02B7A817E498}">
  <dimension ref="B1:C26"/>
  <sheetViews>
    <sheetView zoomScale="90" zoomScaleNormal="90" workbookViewId="0">
      <selection activeCell="E11" sqref="E11"/>
    </sheetView>
  </sheetViews>
  <sheetFormatPr defaultColWidth="8.7109375" defaultRowHeight="15" customHeight="1" x14ac:dyDescent="0.25"/>
  <cols>
    <col min="1" max="1" width="8.7109375" style="1"/>
    <col min="2" max="2" width="34.140625" style="1" customWidth="1"/>
    <col min="3" max="3" width="23.42578125" style="1" customWidth="1"/>
    <col min="4" max="16384" width="8.7109375" style="1"/>
  </cols>
  <sheetData>
    <row r="1" spans="2:3" ht="17.100000000000001" customHeight="1" x14ac:dyDescent="0.25">
      <c r="B1" s="114"/>
      <c r="C1" s="114"/>
    </row>
    <row r="2" spans="2:3" ht="17.100000000000001" customHeight="1" x14ac:dyDescent="0.25"/>
    <row r="3" spans="2:3" ht="17.100000000000001" customHeight="1" x14ac:dyDescent="0.25"/>
    <row r="4" spans="2:3" ht="17.100000000000001" customHeight="1" x14ac:dyDescent="0.25"/>
    <row r="5" spans="2:3" s="2" customFormat="1" ht="17.100000000000001" customHeight="1" x14ac:dyDescent="0.25">
      <c r="B5" s="4" t="s">
        <v>0</v>
      </c>
      <c r="C5" s="5" t="s">
        <v>518</v>
      </c>
    </row>
    <row r="6" spans="2:3" s="2" customFormat="1" ht="17.100000000000001" customHeight="1" x14ac:dyDescent="0.25">
      <c r="B6" s="6" t="s">
        <v>519</v>
      </c>
      <c r="C6" s="7" t="s">
        <v>1</v>
      </c>
    </row>
    <row r="7" spans="2:3" s="2" customFormat="1" ht="17.100000000000001" customHeight="1" x14ac:dyDescent="0.25">
      <c r="B7" s="6" t="s">
        <v>520</v>
      </c>
      <c r="C7" s="7">
        <v>1000</v>
      </c>
    </row>
    <row r="8" spans="2:3" s="2" customFormat="1" ht="17.100000000000001" customHeight="1" x14ac:dyDescent="0.25">
      <c r="B8" s="6" t="s">
        <v>2</v>
      </c>
      <c r="C8" s="7">
        <v>200</v>
      </c>
    </row>
    <row r="9" spans="2:3" s="2" customFormat="1" ht="17.100000000000001" customHeight="1" x14ac:dyDescent="0.25">
      <c r="B9" s="6" t="s">
        <v>521</v>
      </c>
      <c r="C9" s="7">
        <v>348.4</v>
      </c>
    </row>
    <row r="10" spans="2:3" s="2" customFormat="1" ht="17.100000000000001" customHeight="1" x14ac:dyDescent="0.25">
      <c r="B10" s="6" t="s">
        <v>522</v>
      </c>
      <c r="C10" s="7">
        <v>260</v>
      </c>
    </row>
    <row r="11" spans="2:3" s="2" customFormat="1" ht="17.100000000000001" customHeight="1" x14ac:dyDescent="0.25">
      <c r="B11" s="6" t="s">
        <v>3</v>
      </c>
      <c r="C11" s="7">
        <v>3.8</v>
      </c>
    </row>
    <row r="12" spans="2:3" s="2" customFormat="1" ht="17.100000000000001" customHeight="1" x14ac:dyDescent="0.25">
      <c r="B12" s="4" t="s">
        <v>4</v>
      </c>
      <c r="C12" s="5" t="s">
        <v>518</v>
      </c>
    </row>
    <row r="13" spans="2:3" s="2" customFormat="1" ht="17.100000000000001" customHeight="1" x14ac:dyDescent="0.25">
      <c r="B13" s="6" t="s">
        <v>523</v>
      </c>
      <c r="C13" s="7">
        <v>1</v>
      </c>
    </row>
    <row r="14" spans="2:3" s="2" customFormat="1" ht="17.100000000000001" customHeight="1" x14ac:dyDescent="0.25">
      <c r="B14" s="6" t="s">
        <v>524</v>
      </c>
      <c r="C14" s="7">
        <v>0.5</v>
      </c>
    </row>
    <row r="15" spans="2:3" s="2" customFormat="1" ht="17.100000000000001" customHeight="1" x14ac:dyDescent="0.25">
      <c r="B15" s="6" t="s">
        <v>525</v>
      </c>
      <c r="C15" s="7">
        <v>0.4</v>
      </c>
    </row>
    <row r="16" spans="2:3" s="2" customFormat="1" ht="17.100000000000001" customHeight="1" x14ac:dyDescent="0.25">
      <c r="B16" s="6" t="s">
        <v>526</v>
      </c>
      <c r="C16" s="7">
        <v>1.4999999999999999E-2</v>
      </c>
    </row>
    <row r="17" spans="2:3" s="2" customFormat="1" ht="17.100000000000001" customHeight="1" x14ac:dyDescent="0.25">
      <c r="B17" s="6" t="s">
        <v>527</v>
      </c>
      <c r="C17" s="7">
        <v>0.05</v>
      </c>
    </row>
    <row r="18" spans="2:3" s="2" customFormat="1" ht="17.100000000000001" customHeight="1" x14ac:dyDescent="0.25">
      <c r="B18" s="6" t="s">
        <v>528</v>
      </c>
      <c r="C18" s="7">
        <v>0.25</v>
      </c>
    </row>
    <row r="19" spans="2:3" s="2" customFormat="1" ht="17.100000000000001" customHeight="1" x14ac:dyDescent="0.25">
      <c r="B19" s="6" t="s">
        <v>529</v>
      </c>
      <c r="C19" s="7">
        <v>0.02</v>
      </c>
    </row>
    <row r="20" spans="2:3" s="2" customFormat="1" ht="17.100000000000001" customHeight="1" x14ac:dyDescent="0.25">
      <c r="B20" s="6" t="s">
        <v>530</v>
      </c>
      <c r="C20" s="7">
        <v>0.01</v>
      </c>
    </row>
    <row r="21" spans="2:3" s="2" customFormat="1" ht="17.100000000000001" customHeight="1" x14ac:dyDescent="0.25">
      <c r="B21" s="6" t="s">
        <v>531</v>
      </c>
      <c r="C21" s="7">
        <v>0.23</v>
      </c>
    </row>
    <row r="22" spans="2:3" s="2" customFormat="1" ht="17.100000000000001" customHeight="1" x14ac:dyDescent="0.25">
      <c r="B22" s="8" t="s">
        <v>532</v>
      </c>
      <c r="C22" s="9">
        <v>0.16</v>
      </c>
    </row>
    <row r="23" spans="2:3" s="2" customFormat="1" ht="17.100000000000001" customHeight="1" x14ac:dyDescent="0.25">
      <c r="B23" s="3" t="s">
        <v>5</v>
      </c>
    </row>
    <row r="24" spans="2:3" s="2" customFormat="1" ht="15" customHeight="1" x14ac:dyDescent="0.25"/>
    <row r="25" spans="2:3" s="2" customFormat="1" ht="15" customHeight="1" x14ac:dyDescent="0.25"/>
    <row r="26" spans="2:3" s="2" customFormat="1" ht="15" customHeight="1" x14ac:dyDescent="0.25"/>
  </sheetData>
  <mergeCells count="1">
    <mergeCell ref="B1:C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92EB9-F2B2-4170-84F8-349CFB2F80ED}">
  <dimension ref="B5:Y27"/>
  <sheetViews>
    <sheetView zoomScale="80" zoomScaleNormal="80" workbookViewId="0">
      <selection activeCell="J33" sqref="J33"/>
    </sheetView>
  </sheetViews>
  <sheetFormatPr defaultRowHeight="15" x14ac:dyDescent="0.25"/>
  <cols>
    <col min="1" max="1" width="7.5703125" style="26" customWidth="1"/>
    <col min="2" max="2" width="10.140625" style="26" customWidth="1"/>
    <col min="3" max="3" width="9.140625" style="26"/>
    <col min="4" max="4" width="9.5703125" style="26" customWidth="1"/>
    <col min="5" max="5" width="12" style="26" customWidth="1"/>
    <col min="6" max="6" width="11.28515625" style="26" customWidth="1"/>
    <col min="7" max="7" width="3" style="26" customWidth="1"/>
    <col min="8" max="9" width="9.140625" style="26"/>
    <col min="10" max="10" width="12.42578125" style="26" customWidth="1"/>
    <col min="11" max="11" width="12" style="26" customWidth="1"/>
    <col min="12" max="12" width="3.7109375" style="26" customWidth="1"/>
    <col min="13" max="14" width="9.140625" style="26"/>
    <col min="15" max="15" width="12" style="26" customWidth="1"/>
    <col min="16" max="16" width="11.85546875" style="26" customWidth="1"/>
    <col min="17" max="17" width="3.5703125" style="26" customWidth="1"/>
    <col min="18" max="19" width="9.140625" style="26"/>
    <col min="20" max="20" width="12.140625" style="26" customWidth="1"/>
    <col min="21" max="21" width="11.140625" style="26" customWidth="1"/>
    <col min="22" max="23" width="9.140625" style="26"/>
    <col min="24" max="25" width="11.7109375" style="26" customWidth="1"/>
    <col min="26" max="16384" width="9.140625" style="26"/>
  </cols>
  <sheetData>
    <row r="5" spans="2:25" ht="30" x14ac:dyDescent="0.25">
      <c r="B5" s="48" t="s">
        <v>566</v>
      </c>
      <c r="C5" s="138">
        <v>1</v>
      </c>
      <c r="D5" s="138"/>
      <c r="E5" s="138"/>
      <c r="F5" s="138"/>
      <c r="G5" s="67"/>
      <c r="H5" s="138">
        <v>2</v>
      </c>
      <c r="I5" s="138"/>
      <c r="J5" s="138"/>
      <c r="K5" s="138"/>
      <c r="L5" s="67"/>
      <c r="M5" s="138">
        <v>3</v>
      </c>
      <c r="N5" s="138"/>
      <c r="O5" s="138"/>
      <c r="P5" s="138"/>
      <c r="Q5" s="68"/>
      <c r="R5" s="141" t="s">
        <v>565</v>
      </c>
      <c r="S5" s="141"/>
      <c r="T5" s="141"/>
      <c r="U5" s="141"/>
      <c r="V5" s="141" t="s">
        <v>567</v>
      </c>
      <c r="W5" s="141"/>
      <c r="X5" s="141"/>
      <c r="Y5" s="141"/>
    </row>
    <row r="6" spans="2:25" ht="37.5" customHeight="1" x14ac:dyDescent="0.25">
      <c r="B6" s="48" t="s">
        <v>564</v>
      </c>
      <c r="C6" s="48" t="s">
        <v>570</v>
      </c>
      <c r="D6" s="48" t="s">
        <v>571</v>
      </c>
      <c r="E6" s="76" t="s">
        <v>562</v>
      </c>
      <c r="F6" s="76" t="s">
        <v>563</v>
      </c>
      <c r="G6" s="48"/>
      <c r="H6" s="48" t="s">
        <v>570</v>
      </c>
      <c r="I6" s="48" t="s">
        <v>571</v>
      </c>
      <c r="J6" s="76" t="s">
        <v>562</v>
      </c>
      <c r="K6" s="76" t="s">
        <v>563</v>
      </c>
      <c r="L6" s="48"/>
      <c r="M6" s="48" t="s">
        <v>570</v>
      </c>
      <c r="N6" s="48" t="s">
        <v>571</v>
      </c>
      <c r="O6" s="76" t="s">
        <v>562</v>
      </c>
      <c r="P6" s="76" t="s">
        <v>563</v>
      </c>
      <c r="Q6" s="48"/>
      <c r="R6" s="40" t="s">
        <v>570</v>
      </c>
      <c r="S6" s="40" t="s">
        <v>571</v>
      </c>
      <c r="T6" s="40" t="s">
        <v>562</v>
      </c>
      <c r="U6" s="40" t="s">
        <v>563</v>
      </c>
      <c r="V6" s="40" t="s">
        <v>570</v>
      </c>
      <c r="W6" s="40" t="s">
        <v>571</v>
      </c>
      <c r="X6" s="40" t="s">
        <v>562</v>
      </c>
      <c r="Y6" s="40" t="s">
        <v>563</v>
      </c>
    </row>
    <row r="7" spans="2:25" x14ac:dyDescent="0.25">
      <c r="B7" s="47">
        <v>0</v>
      </c>
      <c r="C7" s="52">
        <v>0.85622858848526973</v>
      </c>
      <c r="D7" s="52">
        <v>1.1631560724292722</v>
      </c>
      <c r="E7" s="77">
        <f>C7/D7</f>
        <v>0.73612527912700576</v>
      </c>
      <c r="F7" s="78" t="s">
        <v>34</v>
      </c>
      <c r="G7" s="47"/>
      <c r="H7" s="52">
        <v>0.85615535634439766</v>
      </c>
      <c r="I7" s="52">
        <v>1.2003918826365307</v>
      </c>
      <c r="J7" s="77">
        <f>H7/I7</f>
        <v>0.71322987828270312</v>
      </c>
      <c r="K7" s="79" t="s">
        <v>34</v>
      </c>
      <c r="L7" s="47"/>
      <c r="M7" s="52">
        <v>0.8441258183448227</v>
      </c>
      <c r="N7" s="52">
        <v>1.24000608874827</v>
      </c>
      <c r="O7" s="77">
        <f>M7/N7</f>
        <v>0.68074328505671244</v>
      </c>
      <c r="P7" s="78" t="s">
        <v>34</v>
      </c>
      <c r="Q7" s="53"/>
      <c r="R7" s="41">
        <f>AVERAGE(C7,H7,M7)</f>
        <v>0.85216992105816336</v>
      </c>
      <c r="S7" s="41">
        <v>1.2011846812713571</v>
      </c>
      <c r="T7" s="41">
        <f>AVERAGE(E7,J7,O7)</f>
        <v>0.71003281415547381</v>
      </c>
      <c r="U7" s="42" t="s">
        <v>34</v>
      </c>
      <c r="V7" s="41">
        <f>STDEV(C7,H7,M7)</f>
        <v>6.9664935285762746E-3</v>
      </c>
      <c r="W7" s="41">
        <f t="shared" ref="W7:X7" si="0">STDEV(D7,I7,N7)</f>
        <v>3.8431141660300629E-2</v>
      </c>
      <c r="X7" s="41">
        <f t="shared" si="0"/>
        <v>2.7829071689075682E-2</v>
      </c>
      <c r="Y7" s="41" t="s">
        <v>34</v>
      </c>
    </row>
    <row r="8" spans="2:25" x14ac:dyDescent="0.25">
      <c r="B8" s="47">
        <v>2</v>
      </c>
      <c r="C8" s="52">
        <v>0.85112742073537906</v>
      </c>
      <c r="D8" s="52">
        <v>1.1658444106109696</v>
      </c>
      <c r="E8" s="77">
        <f t="shared" ref="E8:E24" si="1">C8/D8</f>
        <v>0.73005232343940241</v>
      </c>
      <c r="F8" s="77" t="s">
        <v>568</v>
      </c>
      <c r="G8" s="47"/>
      <c r="H8" s="52">
        <v>0.83631494655351513</v>
      </c>
      <c r="I8" s="52">
        <v>1.2064099929296164</v>
      </c>
      <c r="J8" s="77">
        <f t="shared" ref="J8:J22" si="2">H8/I8</f>
        <v>0.69322614323065124</v>
      </c>
      <c r="K8" s="79" t="s">
        <v>568</v>
      </c>
      <c r="L8" s="47"/>
      <c r="M8" s="52">
        <v>0.83588372154549173</v>
      </c>
      <c r="N8" s="52">
        <v>1.24000608874827</v>
      </c>
      <c r="O8" s="77">
        <f t="shared" ref="O8:O24" si="3">M8/N8</f>
        <v>0.67409646543693869</v>
      </c>
      <c r="P8" s="77" t="s">
        <v>568</v>
      </c>
      <c r="Q8" s="52"/>
      <c r="R8" s="41">
        <f t="shared" ref="R8:R25" si="4">AVERAGE(C8,H8,M8)</f>
        <v>0.84110869627812868</v>
      </c>
      <c r="S8" s="41">
        <v>1.2040848011801952</v>
      </c>
      <c r="T8" s="41">
        <f t="shared" ref="T8:T25" si="5">AVERAGE(E8,J8,O8)</f>
        <v>0.69912497736899748</v>
      </c>
      <c r="U8" s="41" t="s">
        <v>568</v>
      </c>
      <c r="V8" s="41">
        <f t="shared" ref="V8:V25" si="6">STDEV(C8,H8,M8)</f>
        <v>8.6791484930618043E-3</v>
      </c>
      <c r="W8" s="41">
        <f t="shared" ref="W8:W25" si="7">STDEV(D8,I8,N8)</f>
        <v>3.7135379867110588E-2</v>
      </c>
      <c r="X8" s="41">
        <f t="shared" ref="X8:X25" si="8">STDEV(E8,J8,O8)</f>
        <v>2.8440493918737764E-2</v>
      </c>
      <c r="Y8" s="41" t="s">
        <v>568</v>
      </c>
    </row>
    <row r="9" spans="2:25" x14ac:dyDescent="0.25">
      <c r="B9" s="47">
        <v>4</v>
      </c>
      <c r="C9" s="52">
        <v>0.86043599452373554</v>
      </c>
      <c r="D9" s="52">
        <v>1.1785949676457066</v>
      </c>
      <c r="E9" s="77">
        <f t="shared" si="1"/>
        <v>0.73005232343940252</v>
      </c>
      <c r="F9" s="77">
        <f>(C8-C9)/(D8-D9)</f>
        <v>0.73005232343940896</v>
      </c>
      <c r="G9" s="47"/>
      <c r="H9" s="52">
        <v>0.86675537504199496</v>
      </c>
      <c r="I9" s="52">
        <v>1.2152538773739354</v>
      </c>
      <c r="J9" s="77">
        <f t="shared" si="2"/>
        <v>0.71322987828270312</v>
      </c>
      <c r="K9" s="77">
        <f>(H8-H9)/(I8-I9)</f>
        <v>3.4419749240429662</v>
      </c>
      <c r="L9" s="47"/>
      <c r="M9" s="52">
        <v>0.84502557869981698</v>
      </c>
      <c r="N9" s="52">
        <v>1.2480733311858925</v>
      </c>
      <c r="O9" s="77">
        <f t="shared" si="3"/>
        <v>0.6770640455051562</v>
      </c>
      <c r="P9" s="77">
        <f>(M8-M9)/(N8-N9)</f>
        <v>1.1332071925458937</v>
      </c>
      <c r="Q9" s="52"/>
      <c r="R9" s="41">
        <f t="shared" si="4"/>
        <v>0.85740564942184916</v>
      </c>
      <c r="S9" s="41">
        <v>1.2139740587351782</v>
      </c>
      <c r="T9" s="41">
        <f t="shared" si="5"/>
        <v>0.70678208240908724</v>
      </c>
      <c r="U9" s="41">
        <f>AVERAGE(F9,K9,P9)</f>
        <v>1.7684114800094228</v>
      </c>
      <c r="V9" s="41">
        <f t="shared" si="6"/>
        <v>1.11773545996147E-2</v>
      </c>
      <c r="W9" s="41">
        <f t="shared" si="7"/>
        <v>3.4756858342874446E-2</v>
      </c>
      <c r="X9" s="41">
        <f t="shared" si="8"/>
        <v>2.7076187939407147E-2</v>
      </c>
      <c r="Y9" s="41">
        <f t="shared" ref="Y9:Y24" si="9">STDEV(F9,K9,P9)</f>
        <v>1.4632991536337088</v>
      </c>
    </row>
    <row r="10" spans="2:25" x14ac:dyDescent="0.25">
      <c r="B10" s="47">
        <v>6</v>
      </c>
      <c r="C10" s="52">
        <v>0.85739893760316055</v>
      </c>
      <c r="D10" s="52">
        <v>1.1836278028171896</v>
      </c>
      <c r="E10" s="77">
        <f t="shared" si="1"/>
        <v>0.72438222181199063</v>
      </c>
      <c r="F10" s="77" t="s">
        <v>568</v>
      </c>
      <c r="G10" s="47"/>
      <c r="H10" s="52">
        <v>0.8765713527174317</v>
      </c>
      <c r="I10" s="52">
        <v>1.1913810860857021</v>
      </c>
      <c r="J10" s="77">
        <f t="shared" si="2"/>
        <v>0.73576067553449087</v>
      </c>
      <c r="K10" s="77" t="s">
        <v>568</v>
      </c>
      <c r="L10" s="47"/>
      <c r="M10" s="52">
        <v>0.8634689483093817</v>
      </c>
      <c r="N10" s="52">
        <v>1.2012240276309571</v>
      </c>
      <c r="O10" s="77">
        <f t="shared" si="3"/>
        <v>0.71882423964854181</v>
      </c>
      <c r="P10" s="77" t="s">
        <v>568</v>
      </c>
      <c r="Q10" s="52"/>
      <c r="R10" s="41">
        <f t="shared" si="4"/>
        <v>0.86581307954332465</v>
      </c>
      <c r="S10" s="41">
        <v>1.1920776388446164</v>
      </c>
      <c r="T10" s="41">
        <f t="shared" si="5"/>
        <v>0.72632237899834118</v>
      </c>
      <c r="U10" s="41" t="s">
        <v>568</v>
      </c>
      <c r="V10" s="41">
        <f t="shared" si="6"/>
        <v>9.7988054761763352E-3</v>
      </c>
      <c r="W10" s="41">
        <f t="shared" si="7"/>
        <v>8.8187681244959251E-3</v>
      </c>
      <c r="X10" s="41">
        <f t="shared" si="8"/>
        <v>8.6333002125795633E-3</v>
      </c>
      <c r="Y10" s="41" t="s">
        <v>568</v>
      </c>
    </row>
    <row r="11" spans="2:25" x14ac:dyDescent="0.25">
      <c r="B11" s="47">
        <v>8</v>
      </c>
      <c r="C11" s="52">
        <v>0.87245975984605739</v>
      </c>
      <c r="D11" s="52">
        <v>1.2084393225827241</v>
      </c>
      <c r="E11" s="77">
        <f t="shared" si="1"/>
        <v>0.72197233534357519</v>
      </c>
      <c r="F11" s="77">
        <f>(C10-C11)/(D10-D11)</f>
        <v>0.60700925961890106</v>
      </c>
      <c r="G11" s="47"/>
      <c r="H11" s="52">
        <v>0.85182105009743569</v>
      </c>
      <c r="I11" s="52">
        <v>1.2112913969210279</v>
      </c>
      <c r="J11" s="77">
        <f t="shared" si="2"/>
        <v>0.70323379845896117</v>
      </c>
      <c r="K11" s="77" t="s">
        <v>568</v>
      </c>
      <c r="L11" s="47"/>
      <c r="M11" s="52">
        <v>0.85465372419398333</v>
      </c>
      <c r="N11" s="52">
        <v>1.2367801100723466</v>
      </c>
      <c r="O11" s="77">
        <f t="shared" si="3"/>
        <v>0.69103126516482349</v>
      </c>
      <c r="P11" s="77" t="s">
        <v>568</v>
      </c>
      <c r="Q11" s="52"/>
      <c r="R11" s="41">
        <f t="shared" si="4"/>
        <v>0.85964484471249214</v>
      </c>
      <c r="S11" s="41">
        <v>1.2188369431920327</v>
      </c>
      <c r="T11" s="41">
        <f t="shared" si="5"/>
        <v>0.70541246632245336</v>
      </c>
      <c r="U11" s="41">
        <f t="shared" ref="U11:U17" si="10">AVERAGE(F11,K11,P11)</f>
        <v>0.60700925961890106</v>
      </c>
      <c r="V11" s="41">
        <f t="shared" si="6"/>
        <v>1.1188053809518114E-2</v>
      </c>
      <c r="W11" s="41">
        <f t="shared" si="7"/>
        <v>1.5604534926709357E-2</v>
      </c>
      <c r="X11" s="41">
        <f t="shared" si="8"/>
        <v>1.5585166062515001E-2</v>
      </c>
      <c r="Y11" s="41" t="s">
        <v>568</v>
      </c>
    </row>
    <row r="12" spans="2:25" x14ac:dyDescent="0.25">
      <c r="B12" s="47">
        <v>10</v>
      </c>
      <c r="C12" s="52">
        <v>0.85972513345989321</v>
      </c>
      <c r="D12" s="52">
        <v>1.1591655731719095</v>
      </c>
      <c r="E12" s="77">
        <f t="shared" si="1"/>
        <v>0.74167586870904434</v>
      </c>
      <c r="F12" s="77">
        <f>(C11-C12)/(D11-D12)</f>
        <v>0.25844646568278357</v>
      </c>
      <c r="G12" s="47"/>
      <c r="H12" s="52">
        <v>0.84540521235551924</v>
      </c>
      <c r="I12" s="52">
        <v>1.1794211723851074</v>
      </c>
      <c r="J12" s="77">
        <f t="shared" si="2"/>
        <v>0.71679670685060037</v>
      </c>
      <c r="K12" s="77">
        <f t="shared" ref="K12:K23" si="11">(H11-H12)/(I11-I12)</f>
        <v>0.20131134421990754</v>
      </c>
      <c r="L12" s="47"/>
      <c r="M12" s="52">
        <v>0.84036847968812323</v>
      </c>
      <c r="N12" s="52">
        <v>1.2220963997212828</v>
      </c>
      <c r="O12" s="77">
        <f t="shared" si="3"/>
        <v>0.68764500073789736</v>
      </c>
      <c r="P12" s="77">
        <f t="shared" ref="P12:P24" si="12">(M11-M12)/(N11-N12)</f>
        <v>0.97286340879267086</v>
      </c>
      <c r="Q12" s="52"/>
      <c r="R12" s="41">
        <f t="shared" si="4"/>
        <v>0.84849960850117856</v>
      </c>
      <c r="S12" s="41">
        <v>1.1868943817594333</v>
      </c>
      <c r="T12" s="41">
        <f t="shared" si="5"/>
        <v>0.71537252543251417</v>
      </c>
      <c r="U12" s="41">
        <f t="shared" si="10"/>
        <v>0.47754040623178734</v>
      </c>
      <c r="V12" s="41">
        <f t="shared" si="6"/>
        <v>1.004248360415628E-2</v>
      </c>
      <c r="W12" s="41">
        <f t="shared" si="7"/>
        <v>3.2124116739783076E-2</v>
      </c>
      <c r="X12" s="41">
        <f t="shared" si="8"/>
        <v>2.7043573967998311E-2</v>
      </c>
      <c r="Y12" s="41">
        <f t="shared" si="9"/>
        <v>0.42991250641914464</v>
      </c>
    </row>
    <row r="13" spans="2:25" x14ac:dyDescent="0.25">
      <c r="B13" s="47">
        <v>12</v>
      </c>
      <c r="C13" s="52">
        <v>0.86657552369289215</v>
      </c>
      <c r="D13" s="52">
        <v>1.0332103723436417</v>
      </c>
      <c r="E13" s="77">
        <f t="shared" si="1"/>
        <v>0.83872127776575645</v>
      </c>
      <c r="F13" s="77" t="s">
        <v>568</v>
      </c>
      <c r="G13" s="47"/>
      <c r="H13" s="52">
        <v>0.73390026428555033</v>
      </c>
      <c r="I13" s="52">
        <v>1.0649416017817455</v>
      </c>
      <c r="J13" s="77">
        <f t="shared" si="2"/>
        <v>0.68914601801419673</v>
      </c>
      <c r="K13" s="77">
        <f t="shared" si="11"/>
        <v>0.97401612778843161</v>
      </c>
      <c r="L13" s="47"/>
      <c r="M13" s="52">
        <v>0.75558720405936253</v>
      </c>
      <c r="N13" s="52">
        <v>1.1253061756554894</v>
      </c>
      <c r="O13" s="77">
        <f t="shared" si="3"/>
        <v>0.671450330945917</v>
      </c>
      <c r="P13" s="77">
        <f t="shared" si="12"/>
        <v>0.87592808516622922</v>
      </c>
      <c r="Q13" s="52"/>
      <c r="R13" s="41">
        <f t="shared" si="4"/>
        <v>0.7853543306792683</v>
      </c>
      <c r="S13" s="41">
        <v>1.0744860499269588</v>
      </c>
      <c r="T13" s="41">
        <f t="shared" si="5"/>
        <v>0.73310587557529006</v>
      </c>
      <c r="U13" s="41">
        <f t="shared" si="10"/>
        <v>0.92497210647733041</v>
      </c>
      <c r="V13" s="41">
        <f t="shared" si="6"/>
        <v>7.1170516965281982E-2</v>
      </c>
      <c r="W13" s="41">
        <f t="shared" si="7"/>
        <v>4.6783881997020479E-2</v>
      </c>
      <c r="X13" s="41">
        <f t="shared" si="8"/>
        <v>9.1892568905733843E-2</v>
      </c>
      <c r="Y13" s="41">
        <f t="shared" si="9"/>
        <v>6.935872009147441E-2</v>
      </c>
    </row>
    <row r="14" spans="2:25" x14ac:dyDescent="0.25">
      <c r="B14" s="47">
        <v>14</v>
      </c>
      <c r="C14" s="52">
        <v>0.80521679603262841</v>
      </c>
      <c r="D14" s="52">
        <v>1.039160379088909</v>
      </c>
      <c r="E14" s="77">
        <f t="shared" si="1"/>
        <v>0.77487249536843172</v>
      </c>
      <c r="F14" s="77" t="s">
        <v>568</v>
      </c>
      <c r="G14" s="47"/>
      <c r="H14" s="52">
        <v>0.60017606899195786</v>
      </c>
      <c r="I14" s="52">
        <v>0.89091281466337524</v>
      </c>
      <c r="J14" s="77">
        <f t="shared" si="2"/>
        <v>0.67366420048490372</v>
      </c>
      <c r="K14" s="77">
        <f t="shared" si="11"/>
        <v>0.76840273099551326</v>
      </c>
      <c r="L14" s="47"/>
      <c r="M14" s="52" t="s">
        <v>34</v>
      </c>
      <c r="N14" s="52" t="s">
        <v>34</v>
      </c>
      <c r="O14" s="77" t="s">
        <v>34</v>
      </c>
      <c r="P14" s="77" t="s">
        <v>568</v>
      </c>
      <c r="Q14" s="52"/>
      <c r="R14" s="41">
        <f t="shared" si="4"/>
        <v>0.70269643251229308</v>
      </c>
      <c r="S14" s="41">
        <v>0.96503659687614207</v>
      </c>
      <c r="T14" s="41">
        <f t="shared" si="5"/>
        <v>0.72426834792666772</v>
      </c>
      <c r="U14" s="41">
        <f t="shared" si="10"/>
        <v>0.76840273099551326</v>
      </c>
      <c r="V14" s="41">
        <f t="shared" si="6"/>
        <v>0.14498568850987881</v>
      </c>
      <c r="W14" s="41">
        <f t="shared" si="7"/>
        <v>0.10482685809968452</v>
      </c>
      <c r="X14" s="41">
        <f t="shared" si="8"/>
        <v>7.1565071624470414E-2</v>
      </c>
      <c r="Y14" s="41" t="s">
        <v>568</v>
      </c>
    </row>
    <row r="15" spans="2:25" x14ac:dyDescent="0.25">
      <c r="B15" s="47">
        <v>16</v>
      </c>
      <c r="C15" s="52">
        <v>0.67531958074735421</v>
      </c>
      <c r="D15" s="52">
        <v>0.78827623759030996</v>
      </c>
      <c r="E15" s="77">
        <f t="shared" si="1"/>
        <v>0.85670422187499373</v>
      </c>
      <c r="F15" s="77">
        <f>(C14-C15)/(D14-D15)</f>
        <v>0.51775777659505651</v>
      </c>
      <c r="G15" s="47"/>
      <c r="H15" s="52">
        <v>0.48742589269932846</v>
      </c>
      <c r="I15" s="52">
        <v>0.74846767864885333</v>
      </c>
      <c r="J15" s="77">
        <f t="shared" si="2"/>
        <v>0.65123171862175533</v>
      </c>
      <c r="K15" s="77">
        <f t="shared" si="11"/>
        <v>0.79153405617960038</v>
      </c>
      <c r="L15" s="47"/>
      <c r="M15" s="52">
        <v>0.5351644203610324</v>
      </c>
      <c r="N15" s="52">
        <v>0.82116861677839614</v>
      </c>
      <c r="O15" s="77">
        <f t="shared" si="3"/>
        <v>0.65171075638592513</v>
      </c>
      <c r="P15" s="77" t="s">
        <v>568</v>
      </c>
      <c r="Q15" s="52"/>
      <c r="R15" s="41">
        <f t="shared" si="4"/>
        <v>0.56596996460257165</v>
      </c>
      <c r="S15" s="41">
        <v>0.7859708443391864</v>
      </c>
      <c r="T15" s="41">
        <f t="shared" si="5"/>
        <v>0.71988223229422477</v>
      </c>
      <c r="U15" s="41">
        <f t="shared" si="10"/>
        <v>0.65464591638732839</v>
      </c>
      <c r="V15" s="41">
        <f t="shared" si="6"/>
        <v>9.7661382690832965E-2</v>
      </c>
      <c r="W15" s="41">
        <f t="shared" si="7"/>
        <v>3.6405256897330741E-2</v>
      </c>
      <c r="X15" s="41">
        <f t="shared" si="8"/>
        <v>0.11849156085529866</v>
      </c>
      <c r="Y15" s="41">
        <f>STDEV(F15,K15,P15)</f>
        <v>0.19358906382225555</v>
      </c>
    </row>
    <row r="16" spans="2:25" x14ac:dyDescent="0.25">
      <c r="B16" s="47">
        <v>18</v>
      </c>
      <c r="C16" s="52">
        <v>0.55769277022952835</v>
      </c>
      <c r="D16" s="52">
        <v>0.64491651075523504</v>
      </c>
      <c r="E16" s="77">
        <f t="shared" si="1"/>
        <v>0.86475188792489965</v>
      </c>
      <c r="F16" s="77">
        <f>(C15-C16)/(D15-D16)</f>
        <v>0.82050107875238265</v>
      </c>
      <c r="G16" s="47"/>
      <c r="H16" s="52">
        <v>0.65969782254513065</v>
      </c>
      <c r="I16" s="52">
        <v>0.25718809763593836</v>
      </c>
      <c r="J16" s="77">
        <f t="shared" si="2"/>
        <v>2.5650402511198767</v>
      </c>
      <c r="K16" s="77" t="s">
        <v>568</v>
      </c>
      <c r="L16" s="47"/>
      <c r="M16" s="52">
        <v>0.40673503572162933</v>
      </c>
      <c r="N16" s="52">
        <v>0.67262338158877466</v>
      </c>
      <c r="O16" s="77">
        <f t="shared" si="3"/>
        <v>0.60469951960471258</v>
      </c>
      <c r="P16" s="77">
        <f t="shared" si="12"/>
        <v>0.86458097747436957</v>
      </c>
      <c r="Q16" s="52"/>
      <c r="R16" s="41">
        <f t="shared" si="4"/>
        <v>0.54137520949876283</v>
      </c>
      <c r="S16" s="41">
        <v>0.52490932999331597</v>
      </c>
      <c r="T16" s="41">
        <f t="shared" si="5"/>
        <v>1.344830552883163</v>
      </c>
      <c r="U16" s="41">
        <f t="shared" si="10"/>
        <v>0.84254102811337606</v>
      </c>
      <c r="V16" s="41">
        <f t="shared" si="6"/>
        <v>0.12726837773197899</v>
      </c>
      <c r="W16" s="41">
        <f t="shared" si="7"/>
        <v>0.2322668968322035</v>
      </c>
      <c r="X16" s="41">
        <f t="shared" si="8"/>
        <v>1.0647021129501122</v>
      </c>
      <c r="Y16" s="41">
        <f t="shared" si="9"/>
        <v>3.1169195300333182E-2</v>
      </c>
    </row>
    <row r="17" spans="2:25" x14ac:dyDescent="0.25">
      <c r="B17" s="47">
        <v>20</v>
      </c>
      <c r="C17" s="52">
        <v>0.36289815165022132</v>
      </c>
      <c r="D17" s="52">
        <v>0.57270750921214642</v>
      </c>
      <c r="E17" s="77">
        <f t="shared" si="1"/>
        <v>0.63365355930018719</v>
      </c>
      <c r="F17" s="77">
        <f>(C16-C17)/(D16-D17)</f>
        <v>2.6976500770900285</v>
      </c>
      <c r="G17" s="47"/>
      <c r="H17" s="52">
        <v>0.29933260587045613</v>
      </c>
      <c r="I17" s="52">
        <v>0.47530579360838754</v>
      </c>
      <c r="J17" s="77">
        <f t="shared" si="2"/>
        <v>0.62976847725336438</v>
      </c>
      <c r="K17" s="77" t="s">
        <v>568</v>
      </c>
      <c r="L17" s="47"/>
      <c r="M17" s="52">
        <v>0.28005995748448825</v>
      </c>
      <c r="N17" s="52">
        <v>0.59037810443382632</v>
      </c>
      <c r="O17" s="77">
        <f t="shared" si="3"/>
        <v>0.47437388917576179</v>
      </c>
      <c r="P17" s="77">
        <f t="shared" si="12"/>
        <v>1.5402109716098098</v>
      </c>
      <c r="Q17" s="52"/>
      <c r="R17" s="41">
        <f t="shared" si="4"/>
        <v>0.31409690500172188</v>
      </c>
      <c r="S17" s="41">
        <v>0.5461304690847868</v>
      </c>
      <c r="T17" s="41">
        <f t="shared" si="5"/>
        <v>0.57926530857643777</v>
      </c>
      <c r="U17" s="41">
        <f t="shared" si="10"/>
        <v>2.1189305243499192</v>
      </c>
      <c r="V17" s="41">
        <f t="shared" si="6"/>
        <v>4.3347779640808479E-2</v>
      </c>
      <c r="W17" s="41">
        <f t="shared" si="7"/>
        <v>6.1969052567592664E-2</v>
      </c>
      <c r="X17" s="41">
        <f t="shared" si="8"/>
        <v>9.0859401624399705E-2</v>
      </c>
      <c r="Y17" s="41">
        <f t="shared" si="9"/>
        <v>0.8184330402955533</v>
      </c>
    </row>
    <row r="18" spans="2:25" ht="15" customHeight="1" x14ac:dyDescent="0.25">
      <c r="B18" s="140" t="s">
        <v>569</v>
      </c>
      <c r="C18" s="140"/>
      <c r="D18" s="140"/>
      <c r="E18" s="140"/>
      <c r="F18" s="140"/>
      <c r="G18" s="140"/>
      <c r="H18" s="140"/>
      <c r="I18" s="140"/>
      <c r="J18" s="140"/>
      <c r="K18" s="140"/>
      <c r="L18" s="140"/>
      <c r="M18" s="140"/>
      <c r="N18" s="140"/>
      <c r="O18" s="140"/>
      <c r="P18" s="140"/>
      <c r="Q18" s="69"/>
      <c r="R18" s="43"/>
      <c r="S18" s="43"/>
      <c r="T18" s="43"/>
      <c r="U18" s="43"/>
      <c r="V18" s="41"/>
      <c r="W18" s="41"/>
      <c r="X18" s="41"/>
      <c r="Y18" s="41"/>
    </row>
    <row r="19" spans="2:25" x14ac:dyDescent="0.25">
      <c r="B19" s="47">
        <v>20</v>
      </c>
      <c r="C19" s="52">
        <v>0.91401544135339319</v>
      </c>
      <c r="D19" s="52">
        <v>0.67946530771305946</v>
      </c>
      <c r="E19" s="77">
        <f t="shared" si="1"/>
        <v>1.3451981005914508</v>
      </c>
      <c r="F19" s="77" t="s">
        <v>34</v>
      </c>
      <c r="G19" s="47"/>
      <c r="H19" s="52">
        <v>0.92759852074142357</v>
      </c>
      <c r="I19" s="52">
        <v>0.64192619977328147</v>
      </c>
      <c r="J19" s="77">
        <f t="shared" si="2"/>
        <v>1.44502361964512</v>
      </c>
      <c r="K19" s="77" t="s">
        <v>34</v>
      </c>
      <c r="L19" s="47"/>
      <c r="M19" s="52">
        <v>0.89056193364278546</v>
      </c>
      <c r="N19" s="52">
        <v>0.73548996663695954</v>
      </c>
      <c r="O19" s="77">
        <f t="shared" si="3"/>
        <v>1.2108417164613341</v>
      </c>
      <c r="P19" s="77" t="s">
        <v>34</v>
      </c>
      <c r="Q19" s="52"/>
      <c r="R19" s="41">
        <f t="shared" si="4"/>
        <v>0.9107252985792007</v>
      </c>
      <c r="S19" s="41">
        <v>0.68562715804110008</v>
      </c>
      <c r="T19" s="41">
        <f t="shared" si="5"/>
        <v>1.333687812232635</v>
      </c>
      <c r="U19" s="41" t="s">
        <v>34</v>
      </c>
      <c r="V19" s="41">
        <f t="shared" si="6"/>
        <v>1.8736220952600868E-2</v>
      </c>
      <c r="W19" s="41">
        <f t="shared" si="7"/>
        <v>4.7085251587190832E-2</v>
      </c>
      <c r="X19" s="41">
        <f t="shared" si="8"/>
        <v>0.11751449271588736</v>
      </c>
      <c r="Y19" s="41"/>
    </row>
    <row r="20" spans="2:25" x14ac:dyDescent="0.25">
      <c r="B20" s="47">
        <v>22</v>
      </c>
      <c r="C20" s="52">
        <v>0.88207074631680038</v>
      </c>
      <c r="D20" s="52">
        <v>0.64826731017061656</v>
      </c>
      <c r="E20" s="77">
        <f t="shared" si="1"/>
        <v>1.3606589943346818</v>
      </c>
      <c r="F20" s="77">
        <f t="shared" ref="F20:F25" si="13">(C19-C20)/(D19-D20)</f>
        <v>1.0239341481174897</v>
      </c>
      <c r="G20" s="47"/>
      <c r="H20" s="52">
        <v>0.8458253941093431</v>
      </c>
      <c r="I20" s="52">
        <v>0.42869170736009515</v>
      </c>
      <c r="J20" s="77">
        <f t="shared" si="2"/>
        <v>1.9730388519012367</v>
      </c>
      <c r="K20" s="77">
        <f t="shared" si="11"/>
        <v>0.38348920808565989</v>
      </c>
      <c r="L20" s="47"/>
      <c r="M20" s="52">
        <v>0.82501017018435707</v>
      </c>
      <c r="N20" s="52">
        <v>0.62648509316941015</v>
      </c>
      <c r="O20" s="77">
        <f t="shared" si="3"/>
        <v>1.3168871521117951</v>
      </c>
      <c r="P20" s="77">
        <f t="shared" si="12"/>
        <v>0.60136543783010832</v>
      </c>
      <c r="Q20" s="52"/>
      <c r="R20" s="41">
        <f t="shared" si="4"/>
        <v>0.85096877020350015</v>
      </c>
      <c r="S20" s="41">
        <v>0.56781470356670727</v>
      </c>
      <c r="T20" s="41">
        <f t="shared" si="5"/>
        <v>1.5501949994492381</v>
      </c>
      <c r="U20" s="41">
        <f t="shared" ref="U20:U25" si="14">AVERAGE(F20,K20,P20)</f>
        <v>0.66959626467775257</v>
      </c>
      <c r="V20" s="41">
        <f t="shared" si="6"/>
        <v>2.887590821733664E-2</v>
      </c>
      <c r="W20" s="41">
        <f t="shared" si="7"/>
        <v>0.12097529623646575</v>
      </c>
      <c r="X20" s="41">
        <f t="shared" si="8"/>
        <v>0.3668469520252714</v>
      </c>
      <c r="Y20" s="41">
        <f t="shared" si="9"/>
        <v>0.32562864524228885</v>
      </c>
    </row>
    <row r="21" spans="2:25" x14ac:dyDescent="0.25">
      <c r="B21" s="47">
        <v>24</v>
      </c>
      <c r="C21" s="52">
        <v>0.71806430198365157</v>
      </c>
      <c r="D21" s="52">
        <v>0.53966508011941716</v>
      </c>
      <c r="E21" s="77">
        <f t="shared" si="1"/>
        <v>1.330573958620332</v>
      </c>
      <c r="F21" s="77">
        <f t="shared" si="13"/>
        <v>1.5101572431415973</v>
      </c>
      <c r="G21" s="47"/>
      <c r="H21" s="52">
        <v>0.63865412387883269</v>
      </c>
      <c r="I21" s="52">
        <v>0.32015668807428654</v>
      </c>
      <c r="J21" s="77">
        <f t="shared" si="2"/>
        <v>1.9948173743309232</v>
      </c>
      <c r="K21" s="77">
        <f t="shared" si="11"/>
        <v>1.9087965487430367</v>
      </c>
      <c r="L21" s="47"/>
      <c r="M21" s="52">
        <v>0.69551461324782526</v>
      </c>
      <c r="N21" s="52">
        <v>0.71113686768286033</v>
      </c>
      <c r="O21" s="77">
        <f t="shared" si="3"/>
        <v>0.97803200038561078</v>
      </c>
      <c r="P21" s="77" t="s">
        <v>568</v>
      </c>
      <c r="Q21" s="52"/>
      <c r="R21" s="41">
        <f t="shared" si="4"/>
        <v>0.68407767970343647</v>
      </c>
      <c r="S21" s="41">
        <v>0.52365287862552135</v>
      </c>
      <c r="T21" s="41">
        <f t="shared" si="5"/>
        <v>1.4344744444456221</v>
      </c>
      <c r="U21" s="41">
        <f t="shared" si="14"/>
        <v>1.709476895942317</v>
      </c>
      <c r="V21" s="41">
        <f t="shared" si="6"/>
        <v>4.0921836265419925E-2</v>
      </c>
      <c r="W21" s="41">
        <f t="shared" si="7"/>
        <v>0.19598129543198523</v>
      </c>
      <c r="X21" s="41">
        <f t="shared" si="8"/>
        <v>0.51629410938274845</v>
      </c>
      <c r="Y21" s="41">
        <f t="shared" si="9"/>
        <v>0.2818805562382749</v>
      </c>
    </row>
    <row r="22" spans="2:25" x14ac:dyDescent="0.25">
      <c r="B22" s="47">
        <v>26</v>
      </c>
      <c r="C22" s="52">
        <v>0.62637389769376728</v>
      </c>
      <c r="D22" s="52">
        <v>0.41332864368906652</v>
      </c>
      <c r="E22" s="77">
        <f t="shared" si="1"/>
        <v>1.5154379142544199</v>
      </c>
      <c r="F22" s="77">
        <f t="shared" si="13"/>
        <v>0.72576373752977641</v>
      </c>
      <c r="G22" s="47"/>
      <c r="H22" s="52">
        <v>0.50034393405594835</v>
      </c>
      <c r="I22" s="52">
        <v>0.13585697124778773</v>
      </c>
      <c r="J22" s="77">
        <f t="shared" si="2"/>
        <v>3.682872726077322</v>
      </c>
      <c r="K22" s="77">
        <f t="shared" si="11"/>
        <v>0.7504633875975546</v>
      </c>
      <c r="L22" s="47"/>
      <c r="M22" s="52">
        <v>0.54433727185920355</v>
      </c>
      <c r="N22" s="52">
        <v>0.33276611096652425</v>
      </c>
      <c r="O22" s="77">
        <f t="shared" si="3"/>
        <v>1.635795394783945</v>
      </c>
      <c r="P22" s="77">
        <f t="shared" si="12"/>
        <v>0.39954816461135528</v>
      </c>
      <c r="Q22" s="52"/>
      <c r="R22" s="41">
        <f t="shared" si="4"/>
        <v>0.55701836786963976</v>
      </c>
      <c r="S22" s="41">
        <v>0.2939839086344595</v>
      </c>
      <c r="T22" s="41">
        <f t="shared" si="5"/>
        <v>2.2780353450385622</v>
      </c>
      <c r="U22" s="41">
        <f t="shared" si="14"/>
        <v>0.62525842991289537</v>
      </c>
      <c r="V22" s="41">
        <f t="shared" si="6"/>
        <v>6.3964799543631143E-2</v>
      </c>
      <c r="W22" s="41">
        <f t="shared" si="7"/>
        <v>0.14274339447110673</v>
      </c>
      <c r="X22" s="41">
        <f t="shared" si="8"/>
        <v>1.218112281833138</v>
      </c>
      <c r="Y22" s="41">
        <f t="shared" si="9"/>
        <v>0.19586056539088301</v>
      </c>
    </row>
    <row r="23" spans="2:25" x14ac:dyDescent="0.25">
      <c r="B23" s="47">
        <v>28</v>
      </c>
      <c r="C23" s="52">
        <v>0.5055665157679976</v>
      </c>
      <c r="D23" s="52">
        <v>0.28175697370259867</v>
      </c>
      <c r="E23" s="77">
        <f t="shared" si="1"/>
        <v>1.7943354129776938</v>
      </c>
      <c r="F23" s="77">
        <f t="shared" si="13"/>
        <v>0.91818688581056018</v>
      </c>
      <c r="G23" s="47"/>
      <c r="H23" s="52">
        <v>0.39982826831476553</v>
      </c>
      <c r="I23" s="53">
        <v>0</v>
      </c>
      <c r="J23" s="77" t="s">
        <v>568</v>
      </c>
      <c r="K23" s="77">
        <f t="shared" si="11"/>
        <v>0.73986387903388207</v>
      </c>
      <c r="L23" s="47"/>
      <c r="M23" s="52">
        <v>0.42397299684673212</v>
      </c>
      <c r="N23" s="52">
        <v>0.2152670939472924</v>
      </c>
      <c r="O23" s="77">
        <f t="shared" si="3"/>
        <v>1.9695206966957097</v>
      </c>
      <c r="P23" s="77">
        <f t="shared" si="12"/>
        <v>1.0243853784135966</v>
      </c>
      <c r="Q23" s="52"/>
      <c r="R23" s="41">
        <f t="shared" si="4"/>
        <v>0.44312259364316509</v>
      </c>
      <c r="S23" s="41">
        <v>0.16567468921663034</v>
      </c>
      <c r="T23" s="41">
        <f t="shared" si="5"/>
        <v>1.8819280548367017</v>
      </c>
      <c r="U23" s="41">
        <f t="shared" si="14"/>
        <v>0.89414538108601294</v>
      </c>
      <c r="V23" s="41">
        <f t="shared" si="6"/>
        <v>5.5409155712027459E-2</v>
      </c>
      <c r="W23" s="41">
        <f t="shared" si="7"/>
        <v>0.1472796761699966</v>
      </c>
      <c r="X23" s="41">
        <f t="shared" si="8"/>
        <v>0.12387470208109831</v>
      </c>
      <c r="Y23" s="41">
        <f t="shared" si="9"/>
        <v>0.14377627191016479</v>
      </c>
    </row>
    <row r="24" spans="2:25" x14ac:dyDescent="0.25">
      <c r="B24" s="47">
        <v>30</v>
      </c>
      <c r="C24" s="52">
        <v>0.40523134823576584</v>
      </c>
      <c r="D24" s="52">
        <v>0.18047997886214867</v>
      </c>
      <c r="E24" s="77">
        <f t="shared" si="1"/>
        <v>2.2452980701271201</v>
      </c>
      <c r="F24" s="77">
        <f t="shared" si="13"/>
        <v>0.99070048129190669</v>
      </c>
      <c r="G24" s="47"/>
      <c r="H24" s="52">
        <v>0.31245101070255316</v>
      </c>
      <c r="I24" s="53">
        <v>0</v>
      </c>
      <c r="J24" s="77" t="s">
        <v>568</v>
      </c>
      <c r="K24" s="79" t="s">
        <v>568</v>
      </c>
      <c r="L24" s="47"/>
      <c r="M24" s="52">
        <v>0.33142234216736682</v>
      </c>
      <c r="N24" s="52">
        <v>0.12189688087465632</v>
      </c>
      <c r="O24" s="77">
        <f t="shared" si="3"/>
        <v>2.7188746733245832</v>
      </c>
      <c r="P24" s="77">
        <f t="shared" si="12"/>
        <v>0.99122248556257198</v>
      </c>
      <c r="Q24" s="52"/>
      <c r="R24" s="41">
        <f t="shared" si="4"/>
        <v>0.34970156703522859</v>
      </c>
      <c r="S24" s="41">
        <v>0.10079228657893501</v>
      </c>
      <c r="T24" s="41">
        <f t="shared" si="5"/>
        <v>2.4820863717258517</v>
      </c>
      <c r="U24" s="41">
        <f t="shared" si="14"/>
        <v>0.99096148342723933</v>
      </c>
      <c r="V24" s="41">
        <f t="shared" si="6"/>
        <v>4.9016785946465434E-2</v>
      </c>
      <c r="W24" s="41">
        <f t="shared" si="7"/>
        <v>9.2072301034625229E-2</v>
      </c>
      <c r="X24" s="41">
        <f t="shared" si="8"/>
        <v>0.33486922753221698</v>
      </c>
      <c r="Y24" s="41">
        <f t="shared" si="9"/>
        <v>3.6911275959576335E-4</v>
      </c>
    </row>
    <row r="25" spans="2:25" ht="15.75" thickBot="1" x14ac:dyDescent="0.3">
      <c r="B25" s="47">
        <v>34</v>
      </c>
      <c r="C25" s="52">
        <v>0.32833488988840015</v>
      </c>
      <c r="D25" s="52">
        <v>6.8081856255395881E-2</v>
      </c>
      <c r="E25" s="77">
        <f>C25/D25</f>
        <v>4.8226489104044914</v>
      </c>
      <c r="F25" s="77">
        <f t="shared" si="13"/>
        <v>0.68414361880761354</v>
      </c>
      <c r="G25" s="47"/>
      <c r="H25" s="52">
        <v>0.56678365295113353</v>
      </c>
      <c r="I25" s="53">
        <v>0</v>
      </c>
      <c r="J25" s="77" t="s">
        <v>568</v>
      </c>
      <c r="K25" s="79" t="s">
        <v>568</v>
      </c>
      <c r="L25" s="47"/>
      <c r="M25" s="52">
        <v>0.36708077426152103</v>
      </c>
      <c r="N25" s="52">
        <v>0.10935381913840109</v>
      </c>
      <c r="O25" s="77">
        <f>M25/N25</f>
        <v>3.3568171386582657</v>
      </c>
      <c r="P25" s="77" t="s">
        <v>568</v>
      </c>
      <c r="Q25" s="52"/>
      <c r="R25" s="41">
        <f t="shared" si="4"/>
        <v>0.42073310570035155</v>
      </c>
      <c r="S25" s="44">
        <v>5.9145225131265654E-2</v>
      </c>
      <c r="T25" s="44">
        <f t="shared" si="5"/>
        <v>4.0897330245313785</v>
      </c>
      <c r="U25" s="44">
        <f t="shared" si="14"/>
        <v>0.68414361880761354</v>
      </c>
      <c r="V25" s="41">
        <f t="shared" si="6"/>
        <v>0.12795851926758736</v>
      </c>
      <c r="W25" s="41">
        <f t="shared" si="7"/>
        <v>5.5221933793784476E-2</v>
      </c>
      <c r="X25" s="41">
        <f t="shared" si="8"/>
        <v>1.036499585880446</v>
      </c>
      <c r="Y25" s="41" t="s">
        <v>568</v>
      </c>
    </row>
    <row r="26" spans="2:25" ht="15.75" thickBot="1" x14ac:dyDescent="0.3">
      <c r="S26" s="70" t="s">
        <v>565</v>
      </c>
      <c r="T26" s="71">
        <f>AVERAGE(T7:T25)</f>
        <v>1.300807756344591</v>
      </c>
      <c r="U26" s="72">
        <f>AVERAGE(U7:U25)</f>
        <v>0.98114539471695772</v>
      </c>
    </row>
    <row r="27" spans="2:25" ht="15.75" thickBot="1" x14ac:dyDescent="0.3">
      <c r="S27" s="73" t="s">
        <v>567</v>
      </c>
      <c r="T27" s="74">
        <f>STDEV(T7:T25)</f>
        <v>0.91243778058732283</v>
      </c>
      <c r="U27" s="75">
        <f>STDEV(U7:U25)</f>
        <v>0.50628566442537815</v>
      </c>
    </row>
  </sheetData>
  <mergeCells count="6">
    <mergeCell ref="V5:Y5"/>
    <mergeCell ref="B18:P18"/>
    <mergeCell ref="C5:F5"/>
    <mergeCell ref="H5:K5"/>
    <mergeCell ref="M5:P5"/>
    <mergeCell ref="R5:U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0F3E9-9A50-4894-B8C7-617D5BE2FDB3}">
  <dimension ref="B1:G17"/>
  <sheetViews>
    <sheetView workbookViewId="0">
      <selection activeCell="E26" sqref="E26"/>
    </sheetView>
  </sheetViews>
  <sheetFormatPr defaultColWidth="9.140625" defaultRowHeight="17.100000000000001" customHeight="1" x14ac:dyDescent="0.25"/>
  <cols>
    <col min="1" max="1" width="6" style="2" customWidth="1"/>
    <col min="2" max="2" width="41.42578125" style="2" customWidth="1"/>
    <col min="3" max="3" width="10.28515625" style="2" customWidth="1"/>
    <col min="4" max="4" width="11.28515625" style="2" customWidth="1"/>
    <col min="5" max="5" width="9.140625" style="2"/>
    <col min="6" max="6" width="15.140625" style="2" customWidth="1"/>
    <col min="7" max="16384" width="9.140625" style="2"/>
  </cols>
  <sheetData>
    <row r="1" spans="2:7" ht="17.100000000000001" customHeight="1" x14ac:dyDescent="0.25">
      <c r="B1" s="10"/>
    </row>
    <row r="2" spans="2:7" ht="15.75" customHeight="1" x14ac:dyDescent="0.25"/>
    <row r="6" spans="2:7" ht="35.25" customHeight="1" x14ac:dyDescent="0.25">
      <c r="B6" s="16"/>
      <c r="C6" s="16" t="s">
        <v>6</v>
      </c>
      <c r="D6" s="16" t="s">
        <v>533</v>
      </c>
      <c r="E6" s="16" t="s">
        <v>7</v>
      </c>
      <c r="F6" s="16" t="s">
        <v>8</v>
      </c>
      <c r="G6" s="11"/>
    </row>
    <row r="7" spans="2:7" ht="18" customHeight="1" x14ac:dyDescent="0.25">
      <c r="B7" s="13" t="s">
        <v>22</v>
      </c>
      <c r="C7" s="12">
        <v>99</v>
      </c>
      <c r="D7" s="12">
        <v>99.46</v>
      </c>
      <c r="E7" s="12">
        <v>1527</v>
      </c>
      <c r="F7" s="12" t="s">
        <v>9</v>
      </c>
      <c r="G7" s="11"/>
    </row>
    <row r="8" spans="2:7" ht="18" customHeight="1" x14ac:dyDescent="0.25">
      <c r="B8" s="13" t="s">
        <v>23</v>
      </c>
      <c r="C8" s="12">
        <v>98</v>
      </c>
      <c r="D8" s="12">
        <v>98.91</v>
      </c>
      <c r="E8" s="12">
        <v>1487</v>
      </c>
      <c r="F8" s="12" t="s">
        <v>10</v>
      </c>
    </row>
    <row r="9" spans="2:7" ht="18" customHeight="1" x14ac:dyDescent="0.25">
      <c r="B9" s="13" t="s">
        <v>24</v>
      </c>
      <c r="C9" s="12">
        <v>99</v>
      </c>
      <c r="D9" s="12">
        <v>96.48</v>
      </c>
      <c r="E9" s="12">
        <v>1500</v>
      </c>
      <c r="F9" s="12" t="s">
        <v>11</v>
      </c>
    </row>
    <row r="10" spans="2:7" ht="18" customHeight="1" x14ac:dyDescent="0.25">
      <c r="B10" s="13" t="s">
        <v>25</v>
      </c>
      <c r="C10" s="12">
        <v>99</v>
      </c>
      <c r="D10" s="12">
        <v>96.34</v>
      </c>
      <c r="E10" s="12">
        <v>1499</v>
      </c>
      <c r="F10" s="12" t="s">
        <v>12</v>
      </c>
    </row>
    <row r="11" spans="2:7" ht="18" customHeight="1" x14ac:dyDescent="0.25">
      <c r="B11" s="13" t="s">
        <v>26</v>
      </c>
      <c r="C11" s="12">
        <v>97</v>
      </c>
      <c r="D11" s="12">
        <v>95.24</v>
      </c>
      <c r="E11" s="12">
        <v>1470</v>
      </c>
      <c r="F11" s="12" t="s">
        <v>13</v>
      </c>
    </row>
    <row r="12" spans="2:7" ht="18" customHeight="1" x14ac:dyDescent="0.25">
      <c r="B12" s="13" t="s">
        <v>27</v>
      </c>
      <c r="C12" s="12">
        <v>99</v>
      </c>
      <c r="D12" s="12">
        <v>95.13</v>
      </c>
      <c r="E12" s="12">
        <v>1499</v>
      </c>
      <c r="F12" s="12" t="s">
        <v>14</v>
      </c>
    </row>
    <row r="13" spans="2:7" ht="18" customHeight="1" x14ac:dyDescent="0.25">
      <c r="B13" s="13" t="s">
        <v>15</v>
      </c>
      <c r="C13" s="12">
        <v>97</v>
      </c>
      <c r="D13" s="12">
        <v>94.34</v>
      </c>
      <c r="E13" s="12">
        <v>1469</v>
      </c>
      <c r="F13" s="12" t="s">
        <v>16</v>
      </c>
    </row>
    <row r="14" spans="2:7" ht="18" customHeight="1" x14ac:dyDescent="0.25">
      <c r="B14" s="13" t="s">
        <v>28</v>
      </c>
      <c r="C14" s="12">
        <v>97</v>
      </c>
      <c r="D14" s="12">
        <v>94.05</v>
      </c>
      <c r="E14" s="12">
        <v>1447</v>
      </c>
      <c r="F14" s="12" t="s">
        <v>17</v>
      </c>
    </row>
    <row r="15" spans="2:7" ht="18" customHeight="1" x14ac:dyDescent="0.25">
      <c r="B15" s="13" t="s">
        <v>29</v>
      </c>
      <c r="C15" s="12">
        <v>98</v>
      </c>
      <c r="D15" s="12">
        <v>92.1</v>
      </c>
      <c r="E15" s="12">
        <v>1488</v>
      </c>
      <c r="F15" s="12" t="s">
        <v>18</v>
      </c>
    </row>
    <row r="16" spans="2:7" ht="18" customHeight="1" x14ac:dyDescent="0.25">
      <c r="B16" s="13" t="s">
        <v>19</v>
      </c>
      <c r="C16" s="12">
        <v>98</v>
      </c>
      <c r="D16" s="12">
        <v>86.97</v>
      </c>
      <c r="E16" s="12">
        <v>1466</v>
      </c>
      <c r="F16" s="12" t="s">
        <v>20</v>
      </c>
    </row>
    <row r="17" spans="2:6" ht="18" customHeight="1" x14ac:dyDescent="0.25">
      <c r="B17" s="14" t="s">
        <v>30</v>
      </c>
      <c r="C17" s="15">
        <v>98</v>
      </c>
      <c r="D17" s="15">
        <v>86.58</v>
      </c>
      <c r="E17" s="15">
        <v>1462</v>
      </c>
      <c r="F17" s="15" t="s">
        <v>2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2D8B5-5665-459C-8EDC-DE1B8B4D3CAE}">
  <dimension ref="B7:E46"/>
  <sheetViews>
    <sheetView workbookViewId="0">
      <selection activeCell="C7" sqref="C7"/>
    </sheetView>
  </sheetViews>
  <sheetFormatPr defaultColWidth="9.140625" defaultRowHeight="15.75" x14ac:dyDescent="0.25"/>
  <cols>
    <col min="1" max="1" width="7" style="23" customWidth="1"/>
    <col min="2" max="2" width="67.85546875" style="23" customWidth="1"/>
    <col min="3" max="3" width="9.140625" style="23"/>
    <col min="4" max="4" width="12" style="23" customWidth="1"/>
    <col min="5" max="5" width="11.7109375" style="23" customWidth="1"/>
    <col min="6" max="16384" width="9.140625" style="23"/>
  </cols>
  <sheetData>
    <row r="7" spans="2:5" s="18" customFormat="1" ht="36" customHeight="1" x14ac:dyDescent="0.25">
      <c r="B7" s="24" t="s">
        <v>31</v>
      </c>
      <c r="C7" s="16" t="s">
        <v>555</v>
      </c>
      <c r="D7" s="16" t="s">
        <v>553</v>
      </c>
      <c r="E7" s="16" t="s">
        <v>554</v>
      </c>
    </row>
    <row r="8" spans="2:5" s="18" customFormat="1" x14ac:dyDescent="0.25">
      <c r="B8" s="19" t="s">
        <v>534</v>
      </c>
      <c r="C8" s="12">
        <v>23.1</v>
      </c>
      <c r="D8" s="20" t="s">
        <v>32</v>
      </c>
      <c r="E8" s="20" t="s">
        <v>32</v>
      </c>
    </row>
    <row r="9" spans="2:5" s="18" customFormat="1" x14ac:dyDescent="0.25">
      <c r="B9" s="19" t="s">
        <v>535</v>
      </c>
      <c r="C9" s="12">
        <v>22.9</v>
      </c>
      <c r="D9" s="20" t="s">
        <v>32</v>
      </c>
      <c r="E9" s="20" t="s">
        <v>32</v>
      </c>
    </row>
    <row r="10" spans="2:5" s="18" customFormat="1" x14ac:dyDescent="0.25">
      <c r="B10" s="19" t="s">
        <v>536</v>
      </c>
      <c r="C10" s="12">
        <v>21.8</v>
      </c>
      <c r="D10" s="20">
        <v>77.8</v>
      </c>
      <c r="E10" s="20">
        <v>76.599999999999994</v>
      </c>
    </row>
    <row r="11" spans="2:5" s="18" customFormat="1" x14ac:dyDescent="0.25">
      <c r="B11" s="20" t="s">
        <v>537</v>
      </c>
      <c r="C11" s="12">
        <v>20.6</v>
      </c>
      <c r="D11" s="20" t="s">
        <v>32</v>
      </c>
      <c r="E11" s="20">
        <v>75.099999999999994</v>
      </c>
    </row>
    <row r="12" spans="2:5" s="18" customFormat="1" x14ac:dyDescent="0.25">
      <c r="B12" s="19" t="s">
        <v>538</v>
      </c>
      <c r="C12" s="12">
        <v>20.6</v>
      </c>
      <c r="D12" s="20" t="s">
        <v>32</v>
      </c>
      <c r="E12" s="20">
        <v>72.599999999999994</v>
      </c>
    </row>
    <row r="13" spans="2:5" s="18" customFormat="1" x14ac:dyDescent="0.25">
      <c r="B13" s="19" t="s">
        <v>539</v>
      </c>
      <c r="C13" s="12">
        <v>20.5</v>
      </c>
      <c r="D13" s="20" t="s">
        <v>32</v>
      </c>
      <c r="E13" s="20">
        <v>69.900000000000006</v>
      </c>
    </row>
    <row r="14" spans="2:5" s="18" customFormat="1" x14ac:dyDescent="0.25">
      <c r="B14" s="19" t="s">
        <v>540</v>
      </c>
      <c r="C14" s="12">
        <v>20.399999999999999</v>
      </c>
      <c r="D14" s="20" t="s">
        <v>32</v>
      </c>
      <c r="E14" s="20">
        <v>64.400000000000006</v>
      </c>
    </row>
    <row r="15" spans="2:5" s="18" customFormat="1" x14ac:dyDescent="0.25">
      <c r="B15" s="19" t="s">
        <v>541</v>
      </c>
      <c r="C15" s="12">
        <v>20.3</v>
      </c>
      <c r="D15" s="20" t="s">
        <v>32</v>
      </c>
      <c r="E15" s="20">
        <v>70.3</v>
      </c>
    </row>
    <row r="16" spans="2:5" s="18" customFormat="1" x14ac:dyDescent="0.25">
      <c r="B16" s="19" t="s">
        <v>542</v>
      </c>
      <c r="C16" s="12">
        <v>20.3</v>
      </c>
      <c r="D16" s="20" t="s">
        <v>32</v>
      </c>
      <c r="E16" s="20">
        <v>67.400000000000006</v>
      </c>
    </row>
    <row r="17" spans="2:5" s="18" customFormat="1" x14ac:dyDescent="0.25">
      <c r="B17" s="19" t="s">
        <v>543</v>
      </c>
      <c r="C17" s="12">
        <v>20.2</v>
      </c>
      <c r="D17" s="20" t="s">
        <v>32</v>
      </c>
      <c r="E17" s="20">
        <v>67.2</v>
      </c>
    </row>
    <row r="18" spans="2:5" s="18" customFormat="1" x14ac:dyDescent="0.25">
      <c r="B18" s="20" t="s">
        <v>33</v>
      </c>
      <c r="C18" s="12" t="s">
        <v>34</v>
      </c>
      <c r="D18" s="20">
        <v>82.1</v>
      </c>
      <c r="E18" s="20">
        <v>84.7</v>
      </c>
    </row>
    <row r="19" spans="2:5" s="18" customFormat="1" x14ac:dyDescent="0.25">
      <c r="B19" s="20" t="s">
        <v>35</v>
      </c>
      <c r="C19" s="12" t="s">
        <v>34</v>
      </c>
      <c r="D19" s="20">
        <v>81.8</v>
      </c>
      <c r="E19" s="20">
        <v>84.4</v>
      </c>
    </row>
    <row r="20" spans="2:5" s="18" customFormat="1" x14ac:dyDescent="0.25">
      <c r="B20" s="20" t="s">
        <v>36</v>
      </c>
      <c r="C20" s="12" t="s">
        <v>34</v>
      </c>
      <c r="D20" s="20">
        <v>80.7</v>
      </c>
      <c r="E20" s="20">
        <v>83.7</v>
      </c>
    </row>
    <row r="21" spans="2:5" s="18" customFormat="1" x14ac:dyDescent="0.25">
      <c r="B21" s="20" t="s">
        <v>544</v>
      </c>
      <c r="C21" s="12" t="s">
        <v>34</v>
      </c>
      <c r="D21" s="20">
        <v>79.3</v>
      </c>
      <c r="E21" s="20">
        <v>80.3</v>
      </c>
    </row>
    <row r="22" spans="2:5" s="18" customFormat="1" x14ac:dyDescent="0.25">
      <c r="B22" s="20" t="s">
        <v>37</v>
      </c>
      <c r="C22" s="12" t="s">
        <v>34</v>
      </c>
      <c r="D22" s="20">
        <v>78.5</v>
      </c>
      <c r="E22" s="20">
        <v>79.099999999999994</v>
      </c>
    </row>
    <row r="23" spans="2:5" s="18" customFormat="1" x14ac:dyDescent="0.25">
      <c r="B23" s="20" t="s">
        <v>38</v>
      </c>
      <c r="C23" s="12" t="s">
        <v>34</v>
      </c>
      <c r="D23" s="20">
        <v>78.400000000000006</v>
      </c>
      <c r="E23" s="20">
        <v>80.599999999999994</v>
      </c>
    </row>
    <row r="24" spans="2:5" s="18" customFormat="1" x14ac:dyDescent="0.25">
      <c r="B24" s="20" t="s">
        <v>39</v>
      </c>
      <c r="C24" s="12" t="s">
        <v>34</v>
      </c>
      <c r="D24" s="20">
        <v>78.2</v>
      </c>
      <c r="E24" s="20">
        <v>78.8</v>
      </c>
    </row>
    <row r="25" spans="2:5" s="18" customFormat="1" x14ac:dyDescent="0.25">
      <c r="B25" s="20" t="s">
        <v>40</v>
      </c>
      <c r="C25" s="12" t="s">
        <v>34</v>
      </c>
      <c r="D25" s="20">
        <v>78</v>
      </c>
      <c r="E25" s="20">
        <v>78.5</v>
      </c>
    </row>
    <row r="26" spans="2:5" s="18" customFormat="1" x14ac:dyDescent="0.25">
      <c r="B26" s="20" t="s">
        <v>41</v>
      </c>
      <c r="C26" s="12" t="s">
        <v>34</v>
      </c>
      <c r="D26" s="20">
        <v>77.8</v>
      </c>
      <c r="E26" s="20">
        <v>77</v>
      </c>
    </row>
    <row r="27" spans="2:5" s="18" customFormat="1" x14ac:dyDescent="0.25">
      <c r="B27" s="20" t="s">
        <v>42</v>
      </c>
      <c r="C27" s="12" t="s">
        <v>34</v>
      </c>
      <c r="D27" s="20">
        <v>77.8</v>
      </c>
      <c r="E27" s="20">
        <v>77.900000000000006</v>
      </c>
    </row>
    <row r="28" spans="2:5" s="18" customFormat="1" x14ac:dyDescent="0.25">
      <c r="B28" s="20" t="s">
        <v>43</v>
      </c>
      <c r="C28" s="12" t="s">
        <v>34</v>
      </c>
      <c r="D28" s="20">
        <v>77.7</v>
      </c>
      <c r="E28" s="20">
        <v>77.400000000000006</v>
      </c>
    </row>
    <row r="29" spans="2:5" s="18" customFormat="1" x14ac:dyDescent="0.25">
      <c r="B29" s="20" t="s">
        <v>44</v>
      </c>
      <c r="C29" s="12" t="s">
        <v>34</v>
      </c>
      <c r="D29" s="20">
        <v>77.7</v>
      </c>
      <c r="E29" s="20">
        <v>77.2</v>
      </c>
    </row>
    <row r="30" spans="2:5" s="18" customFormat="1" x14ac:dyDescent="0.25">
      <c r="B30" s="20" t="s">
        <v>45</v>
      </c>
      <c r="C30" s="12" t="s">
        <v>34</v>
      </c>
      <c r="D30" s="20">
        <v>77.599999999999994</v>
      </c>
      <c r="E30" s="20">
        <v>76.5</v>
      </c>
    </row>
    <row r="31" spans="2:5" s="18" customFormat="1" x14ac:dyDescent="0.25">
      <c r="B31" s="20" t="s">
        <v>46</v>
      </c>
      <c r="C31" s="12" t="s">
        <v>34</v>
      </c>
      <c r="D31" s="20">
        <v>77.599999999999994</v>
      </c>
      <c r="E31" s="20">
        <v>75.599999999999994</v>
      </c>
    </row>
    <row r="32" spans="2:5" s="18" customFormat="1" x14ac:dyDescent="0.25">
      <c r="B32" s="20" t="s">
        <v>47</v>
      </c>
      <c r="C32" s="12" t="s">
        <v>34</v>
      </c>
      <c r="D32" s="20">
        <v>77.599999999999994</v>
      </c>
      <c r="E32" s="20">
        <v>78.400000000000006</v>
      </c>
    </row>
    <row r="33" spans="2:5" s="18" customFormat="1" x14ac:dyDescent="0.25">
      <c r="B33" s="20" t="s">
        <v>48</v>
      </c>
      <c r="C33" s="12" t="s">
        <v>34</v>
      </c>
      <c r="D33" s="20">
        <v>77.599999999999994</v>
      </c>
      <c r="E33" s="20">
        <v>78.2</v>
      </c>
    </row>
    <row r="34" spans="2:5" s="18" customFormat="1" x14ac:dyDescent="0.25">
      <c r="B34" s="20" t="s">
        <v>49</v>
      </c>
      <c r="C34" s="12" t="s">
        <v>34</v>
      </c>
      <c r="D34" s="20">
        <v>77.5</v>
      </c>
      <c r="E34" s="20">
        <v>77.599999999999994</v>
      </c>
    </row>
    <row r="35" spans="2:5" s="18" customFormat="1" x14ac:dyDescent="0.25">
      <c r="B35" s="20" t="s">
        <v>50</v>
      </c>
      <c r="C35" s="12" t="s">
        <v>34</v>
      </c>
      <c r="D35" s="20">
        <v>77.5</v>
      </c>
      <c r="E35" s="20">
        <v>76.7</v>
      </c>
    </row>
    <row r="36" spans="2:5" s="18" customFormat="1" x14ac:dyDescent="0.25">
      <c r="B36" s="20" t="s">
        <v>51</v>
      </c>
      <c r="C36" s="12" t="s">
        <v>34</v>
      </c>
      <c r="D36" s="20">
        <v>77.3</v>
      </c>
      <c r="E36" s="20">
        <v>75.599999999999994</v>
      </c>
    </row>
    <row r="37" spans="2:5" s="18" customFormat="1" x14ac:dyDescent="0.25">
      <c r="B37" s="20" t="s">
        <v>52</v>
      </c>
      <c r="C37" s="12" t="s">
        <v>34</v>
      </c>
      <c r="D37" s="20">
        <v>77.099999999999994</v>
      </c>
      <c r="E37" s="20">
        <v>76.099999999999994</v>
      </c>
    </row>
    <row r="38" spans="2:5" s="18" customFormat="1" x14ac:dyDescent="0.25">
      <c r="B38" s="20" t="s">
        <v>545</v>
      </c>
      <c r="C38" s="12" t="s">
        <v>34</v>
      </c>
      <c r="D38" s="20" t="s">
        <v>32</v>
      </c>
      <c r="E38" s="20">
        <v>74.099999999999994</v>
      </c>
    </row>
    <row r="39" spans="2:5" s="18" customFormat="1" x14ac:dyDescent="0.25">
      <c r="B39" s="19" t="s">
        <v>546</v>
      </c>
      <c r="C39" s="12" t="s">
        <v>34</v>
      </c>
      <c r="D39" s="20" t="s">
        <v>32</v>
      </c>
      <c r="E39" s="20">
        <v>72.8</v>
      </c>
    </row>
    <row r="40" spans="2:5" s="18" customFormat="1" x14ac:dyDescent="0.25">
      <c r="B40" s="19" t="s">
        <v>547</v>
      </c>
      <c r="C40" s="12" t="s">
        <v>34</v>
      </c>
      <c r="D40" s="20" t="s">
        <v>32</v>
      </c>
      <c r="E40" s="20">
        <v>72.400000000000006</v>
      </c>
    </row>
    <row r="41" spans="2:5" s="18" customFormat="1" x14ac:dyDescent="0.25">
      <c r="B41" s="19" t="s">
        <v>548</v>
      </c>
      <c r="C41" s="12" t="s">
        <v>34</v>
      </c>
      <c r="D41" s="20" t="s">
        <v>32</v>
      </c>
      <c r="E41" s="20">
        <v>72.3</v>
      </c>
    </row>
    <row r="42" spans="2:5" s="18" customFormat="1" x14ac:dyDescent="0.25">
      <c r="B42" s="19" t="s">
        <v>549</v>
      </c>
      <c r="C42" s="12" t="s">
        <v>34</v>
      </c>
      <c r="D42" s="20" t="s">
        <v>32</v>
      </c>
      <c r="E42" s="20">
        <v>71.400000000000006</v>
      </c>
    </row>
    <row r="43" spans="2:5" s="18" customFormat="1" x14ac:dyDescent="0.25">
      <c r="B43" s="19" t="s">
        <v>550</v>
      </c>
      <c r="C43" s="12" t="s">
        <v>34</v>
      </c>
      <c r="D43" s="20" t="s">
        <v>32</v>
      </c>
      <c r="E43" s="20">
        <v>71.5</v>
      </c>
    </row>
    <row r="44" spans="2:5" s="18" customFormat="1" x14ac:dyDescent="0.25">
      <c r="B44" s="19" t="s">
        <v>551</v>
      </c>
      <c r="C44" s="12" t="s">
        <v>34</v>
      </c>
      <c r="D44" s="20" t="s">
        <v>32</v>
      </c>
      <c r="E44" s="20">
        <v>69.2</v>
      </c>
    </row>
    <row r="45" spans="2:5" s="18" customFormat="1" x14ac:dyDescent="0.25">
      <c r="B45" s="21" t="s">
        <v>552</v>
      </c>
      <c r="C45" s="15" t="s">
        <v>34</v>
      </c>
      <c r="D45" s="22" t="s">
        <v>32</v>
      </c>
      <c r="E45" s="22">
        <v>67.599999999999994</v>
      </c>
    </row>
    <row r="46" spans="2:5" x14ac:dyDescent="0.25">
      <c r="B46" s="3" t="s">
        <v>5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3EC45-9528-4663-A586-6360CCD17F17}">
  <dimension ref="B5:F93"/>
  <sheetViews>
    <sheetView zoomScale="80" zoomScaleNormal="80" workbookViewId="0">
      <selection activeCell="E48" sqref="E48"/>
    </sheetView>
  </sheetViews>
  <sheetFormatPr defaultColWidth="8.7109375" defaultRowHeight="15" x14ac:dyDescent="0.25"/>
  <cols>
    <col min="1" max="1" width="4" style="26" customWidth="1"/>
    <col min="2" max="2" width="40.42578125" style="26" customWidth="1"/>
    <col min="3" max="3" width="9.140625" style="26" customWidth="1"/>
    <col min="4" max="4" width="12.7109375" style="26" customWidth="1"/>
    <col min="5" max="5" width="85.42578125" style="26" customWidth="1"/>
    <col min="6" max="6" width="27.28515625" style="26" customWidth="1"/>
    <col min="7" max="16384" width="8.7109375" style="26"/>
  </cols>
  <sheetData>
    <row r="5" spans="2:6" x14ac:dyDescent="0.25">
      <c r="B5" s="25" t="s">
        <v>54</v>
      </c>
      <c r="C5" s="25" t="s">
        <v>55</v>
      </c>
      <c r="D5" s="25" t="s">
        <v>56</v>
      </c>
      <c r="E5" s="25" t="s">
        <v>57</v>
      </c>
      <c r="F5" s="25" t="s">
        <v>58</v>
      </c>
    </row>
    <row r="6" spans="2:6" ht="18" customHeight="1" x14ac:dyDescent="0.25">
      <c r="B6" s="27" t="s">
        <v>432</v>
      </c>
      <c r="C6" s="27" t="s">
        <v>59</v>
      </c>
      <c r="D6" s="27" t="s">
        <v>60</v>
      </c>
      <c r="E6" s="27" t="s">
        <v>61</v>
      </c>
      <c r="F6" s="115" t="s">
        <v>308</v>
      </c>
    </row>
    <row r="7" spans="2:6" ht="18" customHeight="1" x14ac:dyDescent="0.25">
      <c r="B7" s="27" t="s">
        <v>433</v>
      </c>
      <c r="C7" s="27" t="s">
        <v>62</v>
      </c>
      <c r="D7" s="27" t="s">
        <v>63</v>
      </c>
      <c r="E7" s="27" t="s">
        <v>64</v>
      </c>
      <c r="F7" s="115"/>
    </row>
    <row r="8" spans="2:6" ht="18" customHeight="1" x14ac:dyDescent="0.25">
      <c r="B8" s="27" t="s">
        <v>434</v>
      </c>
      <c r="C8" s="27" t="s">
        <v>65</v>
      </c>
      <c r="D8" s="27" t="s">
        <v>66</v>
      </c>
      <c r="E8" s="27" t="s">
        <v>67</v>
      </c>
      <c r="F8" s="115"/>
    </row>
    <row r="9" spans="2:6" ht="18" customHeight="1" x14ac:dyDescent="0.25">
      <c r="B9" s="27" t="s">
        <v>435</v>
      </c>
      <c r="C9" s="27" t="s">
        <v>68</v>
      </c>
      <c r="D9" s="27" t="s">
        <v>69</v>
      </c>
      <c r="E9" s="27" t="s">
        <v>70</v>
      </c>
      <c r="F9" s="115"/>
    </row>
    <row r="10" spans="2:6" ht="18" customHeight="1" x14ac:dyDescent="0.25">
      <c r="B10" s="27" t="s">
        <v>436</v>
      </c>
      <c r="C10" s="27" t="s">
        <v>71</v>
      </c>
      <c r="D10" s="27" t="s">
        <v>72</v>
      </c>
      <c r="E10" s="27" t="s">
        <v>73</v>
      </c>
      <c r="F10" s="115"/>
    </row>
    <row r="11" spans="2:6" ht="18" customHeight="1" x14ac:dyDescent="0.25">
      <c r="B11" s="27" t="s">
        <v>437</v>
      </c>
      <c r="C11" s="27" t="s">
        <v>74</v>
      </c>
      <c r="D11" s="27" t="s">
        <v>75</v>
      </c>
      <c r="E11" s="27" t="s">
        <v>76</v>
      </c>
      <c r="F11" s="115"/>
    </row>
    <row r="12" spans="2:6" ht="18" customHeight="1" x14ac:dyDescent="0.25">
      <c r="B12" s="27" t="s">
        <v>438</v>
      </c>
      <c r="C12" s="27" t="s">
        <v>77</v>
      </c>
      <c r="D12" s="27" t="s">
        <v>78</v>
      </c>
      <c r="E12" s="27" t="s">
        <v>79</v>
      </c>
      <c r="F12" s="115"/>
    </row>
    <row r="13" spans="2:6" ht="18" customHeight="1" x14ac:dyDescent="0.25">
      <c r="B13" s="27" t="s">
        <v>439</v>
      </c>
      <c r="C13" s="27" t="s">
        <v>80</v>
      </c>
      <c r="D13" s="27" t="s">
        <v>81</v>
      </c>
      <c r="E13" s="27" t="s">
        <v>82</v>
      </c>
      <c r="F13" s="115"/>
    </row>
    <row r="14" spans="2:6" ht="18" customHeight="1" x14ac:dyDescent="0.25">
      <c r="B14" s="27" t="s">
        <v>440</v>
      </c>
      <c r="C14" s="27" t="s">
        <v>83</v>
      </c>
      <c r="D14" s="27" t="s">
        <v>84</v>
      </c>
      <c r="E14" s="27" t="s">
        <v>85</v>
      </c>
      <c r="F14" s="115"/>
    </row>
    <row r="15" spans="2:6" ht="18" customHeight="1" x14ac:dyDescent="0.25">
      <c r="B15" s="142" t="s">
        <v>441</v>
      </c>
      <c r="C15" s="142" t="s">
        <v>86</v>
      </c>
      <c r="D15" s="142" t="s">
        <v>87</v>
      </c>
      <c r="E15" s="142" t="s">
        <v>88</v>
      </c>
      <c r="F15" s="143" t="s">
        <v>89</v>
      </c>
    </row>
    <row r="16" spans="2:6" ht="18" customHeight="1" x14ac:dyDescent="0.25">
      <c r="B16" s="142" t="s">
        <v>442</v>
      </c>
      <c r="C16" s="142" t="s">
        <v>90</v>
      </c>
      <c r="D16" s="142" t="s">
        <v>91</v>
      </c>
      <c r="E16" s="142" t="s">
        <v>92</v>
      </c>
      <c r="F16" s="143"/>
    </row>
    <row r="17" spans="2:6" ht="18" customHeight="1" x14ac:dyDescent="0.25">
      <c r="B17" s="142" t="s">
        <v>443</v>
      </c>
      <c r="C17" s="142" t="s">
        <v>93</v>
      </c>
      <c r="D17" s="142" t="s">
        <v>94</v>
      </c>
      <c r="E17" s="142" t="s">
        <v>95</v>
      </c>
      <c r="F17" s="143"/>
    </row>
    <row r="18" spans="2:6" ht="18" customHeight="1" x14ac:dyDescent="0.25">
      <c r="B18" s="142" t="s">
        <v>444</v>
      </c>
      <c r="C18" s="142" t="s">
        <v>96</v>
      </c>
      <c r="D18" s="142" t="s">
        <v>97</v>
      </c>
      <c r="E18" s="142" t="s">
        <v>92</v>
      </c>
      <c r="F18" s="143"/>
    </row>
    <row r="19" spans="2:6" ht="18" customHeight="1" x14ac:dyDescent="0.25">
      <c r="B19" s="142" t="s">
        <v>445</v>
      </c>
      <c r="C19" s="142" t="s">
        <v>98</v>
      </c>
      <c r="D19" s="142" t="s">
        <v>99</v>
      </c>
      <c r="E19" s="142" t="s">
        <v>100</v>
      </c>
      <c r="F19" s="143"/>
    </row>
    <row r="20" spans="2:6" ht="18" customHeight="1" x14ac:dyDescent="0.25">
      <c r="B20" s="142" t="s">
        <v>446</v>
      </c>
      <c r="C20" s="142" t="s">
        <v>101</v>
      </c>
      <c r="D20" s="142" t="s">
        <v>102</v>
      </c>
      <c r="E20" s="142" t="s">
        <v>103</v>
      </c>
      <c r="F20" s="143"/>
    </row>
    <row r="21" spans="2:6" ht="18" customHeight="1" x14ac:dyDescent="0.25">
      <c r="B21" s="142" t="s">
        <v>447</v>
      </c>
      <c r="C21" s="142" t="s">
        <v>104</v>
      </c>
      <c r="D21" s="142" t="s">
        <v>105</v>
      </c>
      <c r="E21" s="142" t="s">
        <v>106</v>
      </c>
      <c r="F21" s="143"/>
    </row>
    <row r="22" spans="2:6" ht="18" customHeight="1" x14ac:dyDescent="0.25">
      <c r="B22" s="142" t="s">
        <v>448</v>
      </c>
      <c r="C22" s="142" t="s">
        <v>107</v>
      </c>
      <c r="D22" s="142" t="s">
        <v>108</v>
      </c>
      <c r="E22" s="142" t="s">
        <v>106</v>
      </c>
      <c r="F22" s="143"/>
    </row>
    <row r="23" spans="2:6" ht="18" customHeight="1" x14ac:dyDescent="0.25">
      <c r="B23" s="142" t="s">
        <v>449</v>
      </c>
      <c r="C23" s="142" t="s">
        <v>109</v>
      </c>
      <c r="D23" s="142" t="s">
        <v>110</v>
      </c>
      <c r="E23" s="142" t="s">
        <v>106</v>
      </c>
      <c r="F23" s="143"/>
    </row>
    <row r="24" spans="2:6" ht="18" customHeight="1" x14ac:dyDescent="0.25">
      <c r="B24" s="142" t="s">
        <v>450</v>
      </c>
      <c r="C24" s="142" t="s">
        <v>111</v>
      </c>
      <c r="D24" s="142" t="s">
        <v>112</v>
      </c>
      <c r="E24" s="142" t="s">
        <v>106</v>
      </c>
      <c r="F24" s="143"/>
    </row>
    <row r="25" spans="2:6" ht="18" customHeight="1" x14ac:dyDescent="0.25">
      <c r="B25" s="27" t="s">
        <v>451</v>
      </c>
      <c r="C25" s="27" t="s">
        <v>113</v>
      </c>
      <c r="D25" s="27" t="s">
        <v>114</v>
      </c>
      <c r="E25" s="27" t="s">
        <v>115</v>
      </c>
      <c r="F25" s="116" t="s">
        <v>609</v>
      </c>
    </row>
    <row r="26" spans="2:6" ht="18" customHeight="1" x14ac:dyDescent="0.25">
      <c r="B26" s="27" t="s">
        <v>452</v>
      </c>
      <c r="C26" s="27" t="s">
        <v>116</v>
      </c>
      <c r="D26" s="28" t="s">
        <v>117</v>
      </c>
      <c r="E26" s="27" t="s">
        <v>118</v>
      </c>
      <c r="F26" s="117"/>
    </row>
    <row r="27" spans="2:6" ht="18" customHeight="1" x14ac:dyDescent="0.25">
      <c r="B27" s="27" t="s">
        <v>453</v>
      </c>
      <c r="C27" s="27" t="s">
        <v>119</v>
      </c>
      <c r="D27" s="28" t="s">
        <v>120</v>
      </c>
      <c r="E27" s="27" t="s">
        <v>121</v>
      </c>
      <c r="F27" s="117"/>
    </row>
    <row r="28" spans="2:6" ht="18" customHeight="1" x14ac:dyDescent="0.25">
      <c r="B28" s="27" t="s">
        <v>454</v>
      </c>
      <c r="C28" s="27" t="s">
        <v>122</v>
      </c>
      <c r="D28" s="27" t="s">
        <v>123</v>
      </c>
      <c r="E28" s="27" t="s">
        <v>124</v>
      </c>
      <c r="F28" s="117"/>
    </row>
    <row r="29" spans="2:6" ht="18" customHeight="1" x14ac:dyDescent="0.25">
      <c r="B29" s="27" t="s">
        <v>455</v>
      </c>
      <c r="C29" s="28" t="s">
        <v>125</v>
      </c>
      <c r="D29" s="28" t="s">
        <v>126</v>
      </c>
      <c r="E29" s="27" t="s">
        <v>127</v>
      </c>
      <c r="F29" s="117"/>
    </row>
    <row r="30" spans="2:6" ht="18" customHeight="1" x14ac:dyDescent="0.25">
      <c r="B30" s="27" t="s">
        <v>456</v>
      </c>
      <c r="C30" s="28" t="s">
        <v>128</v>
      </c>
      <c r="D30" s="28" t="s">
        <v>129</v>
      </c>
      <c r="E30" s="27" t="s">
        <v>130</v>
      </c>
      <c r="F30" s="117"/>
    </row>
    <row r="31" spans="2:6" ht="18" customHeight="1" x14ac:dyDescent="0.25">
      <c r="B31" s="27" t="s">
        <v>458</v>
      </c>
      <c r="C31" s="28" t="s">
        <v>131</v>
      </c>
      <c r="D31" s="28" t="s">
        <v>132</v>
      </c>
      <c r="E31" s="27" t="s">
        <v>133</v>
      </c>
      <c r="F31" s="117"/>
    </row>
    <row r="32" spans="2:6" ht="18" customHeight="1" x14ac:dyDescent="0.25">
      <c r="B32" s="27" t="s">
        <v>457</v>
      </c>
      <c r="C32" s="28" t="s">
        <v>134</v>
      </c>
      <c r="D32" s="28" t="s">
        <v>135</v>
      </c>
      <c r="E32" s="27" t="s">
        <v>136</v>
      </c>
      <c r="F32" s="117"/>
    </row>
    <row r="33" spans="2:6" ht="18" customHeight="1" x14ac:dyDescent="0.25">
      <c r="B33" s="27" t="s">
        <v>459</v>
      </c>
      <c r="C33" s="28" t="s">
        <v>137</v>
      </c>
      <c r="D33" s="28" t="s">
        <v>138</v>
      </c>
      <c r="E33" s="27" t="s">
        <v>139</v>
      </c>
      <c r="F33" s="117"/>
    </row>
    <row r="34" spans="2:6" ht="18" customHeight="1" x14ac:dyDescent="0.25">
      <c r="B34" s="27" t="s">
        <v>460</v>
      </c>
      <c r="C34" s="28" t="s">
        <v>140</v>
      </c>
      <c r="D34" s="28" t="s">
        <v>141</v>
      </c>
      <c r="E34" s="27" t="s">
        <v>142</v>
      </c>
      <c r="F34" s="117"/>
    </row>
    <row r="35" spans="2:6" ht="18" customHeight="1" x14ac:dyDescent="0.25">
      <c r="B35" s="27" t="s">
        <v>461</v>
      </c>
      <c r="C35" s="28" t="s">
        <v>143</v>
      </c>
      <c r="D35" s="28" t="s">
        <v>144</v>
      </c>
      <c r="E35" s="27" t="s">
        <v>145</v>
      </c>
      <c r="F35" s="118"/>
    </row>
    <row r="36" spans="2:6" ht="18" customHeight="1" x14ac:dyDescent="0.25">
      <c r="B36" s="142" t="s">
        <v>462</v>
      </c>
      <c r="C36" s="144" t="s">
        <v>146</v>
      </c>
      <c r="D36" s="144" t="s">
        <v>147</v>
      </c>
      <c r="E36" s="142" t="s">
        <v>148</v>
      </c>
      <c r="F36" s="143" t="s">
        <v>610</v>
      </c>
    </row>
    <row r="37" spans="2:6" ht="18" customHeight="1" x14ac:dyDescent="0.25">
      <c r="B37" s="142" t="s">
        <v>463</v>
      </c>
      <c r="C37" s="144" t="s">
        <v>149</v>
      </c>
      <c r="D37" s="144" t="s">
        <v>150</v>
      </c>
      <c r="E37" s="142" t="s">
        <v>151</v>
      </c>
      <c r="F37" s="143"/>
    </row>
    <row r="38" spans="2:6" ht="18" customHeight="1" x14ac:dyDescent="0.25">
      <c r="B38" s="142" t="s">
        <v>464</v>
      </c>
      <c r="C38" s="144" t="s">
        <v>152</v>
      </c>
      <c r="D38" s="144" t="s">
        <v>153</v>
      </c>
      <c r="E38" s="142" t="s">
        <v>154</v>
      </c>
      <c r="F38" s="143"/>
    </row>
    <row r="39" spans="2:6" ht="18" customHeight="1" x14ac:dyDescent="0.25">
      <c r="B39" s="142" t="s">
        <v>465</v>
      </c>
      <c r="C39" s="144" t="s">
        <v>155</v>
      </c>
      <c r="D39" s="144" t="s">
        <v>156</v>
      </c>
      <c r="E39" s="144" t="s">
        <v>157</v>
      </c>
      <c r="F39" s="143"/>
    </row>
    <row r="40" spans="2:6" ht="33.75" customHeight="1" x14ac:dyDescent="0.25">
      <c r="B40" s="142" t="s">
        <v>466</v>
      </c>
      <c r="C40" s="144" t="s">
        <v>158</v>
      </c>
      <c r="D40" s="144" t="s">
        <v>159</v>
      </c>
      <c r="E40" s="142" t="s">
        <v>309</v>
      </c>
      <c r="F40" s="143"/>
    </row>
    <row r="41" spans="2:6" ht="18" customHeight="1" x14ac:dyDescent="0.25">
      <c r="B41" s="142" t="s">
        <v>467</v>
      </c>
      <c r="C41" s="144" t="s">
        <v>160</v>
      </c>
      <c r="D41" s="144" t="s">
        <v>161</v>
      </c>
      <c r="E41" s="142" t="s">
        <v>162</v>
      </c>
      <c r="F41" s="143"/>
    </row>
    <row r="42" spans="2:6" ht="18" customHeight="1" x14ac:dyDescent="0.25">
      <c r="B42" s="142" t="s">
        <v>468</v>
      </c>
      <c r="C42" s="144" t="s">
        <v>163</v>
      </c>
      <c r="D42" s="144" t="s">
        <v>164</v>
      </c>
      <c r="E42" s="142" t="s">
        <v>517</v>
      </c>
      <c r="F42" s="143"/>
    </row>
    <row r="43" spans="2:6" ht="18" customHeight="1" x14ac:dyDescent="0.25">
      <c r="B43" s="142" t="s">
        <v>469</v>
      </c>
      <c r="C43" s="144" t="s">
        <v>165</v>
      </c>
      <c r="D43" s="144" t="s">
        <v>166</v>
      </c>
      <c r="E43" s="142" t="s">
        <v>167</v>
      </c>
      <c r="F43" s="143"/>
    </row>
    <row r="44" spans="2:6" ht="18" customHeight="1" x14ac:dyDescent="0.25">
      <c r="B44" s="28" t="s">
        <v>470</v>
      </c>
      <c r="C44" s="28" t="s">
        <v>168</v>
      </c>
      <c r="D44" s="28" t="s">
        <v>169</v>
      </c>
      <c r="E44" s="27" t="s">
        <v>170</v>
      </c>
      <c r="F44" s="115" t="s">
        <v>608</v>
      </c>
    </row>
    <row r="45" spans="2:6" ht="18" customHeight="1" x14ac:dyDescent="0.25">
      <c r="B45" s="28" t="s">
        <v>471</v>
      </c>
      <c r="C45" s="28" t="s">
        <v>171</v>
      </c>
      <c r="D45" s="28" t="s">
        <v>172</v>
      </c>
      <c r="E45" s="27" t="s">
        <v>173</v>
      </c>
      <c r="F45" s="115"/>
    </row>
    <row r="46" spans="2:6" ht="18" customHeight="1" x14ac:dyDescent="0.25">
      <c r="B46" s="28" t="s">
        <v>473</v>
      </c>
      <c r="C46" s="28" t="s">
        <v>174</v>
      </c>
      <c r="D46" s="28" t="s">
        <v>175</v>
      </c>
      <c r="E46" s="27" t="s">
        <v>176</v>
      </c>
      <c r="F46" s="115"/>
    </row>
    <row r="47" spans="2:6" ht="18" customHeight="1" x14ac:dyDescent="0.25">
      <c r="B47" s="28" t="s">
        <v>472</v>
      </c>
      <c r="C47" s="28" t="s">
        <v>177</v>
      </c>
      <c r="D47" s="28" t="s">
        <v>178</v>
      </c>
      <c r="E47" s="27" t="s">
        <v>179</v>
      </c>
      <c r="F47" s="115"/>
    </row>
    <row r="48" spans="2:6" ht="35.25" customHeight="1" x14ac:dyDescent="0.25">
      <c r="B48" s="28" t="s">
        <v>474</v>
      </c>
      <c r="C48" s="28" t="s">
        <v>180</v>
      </c>
      <c r="D48" s="28" t="s">
        <v>181</v>
      </c>
      <c r="E48" s="113" t="s">
        <v>611</v>
      </c>
      <c r="F48" s="115"/>
    </row>
    <row r="49" spans="2:6" ht="18" customHeight="1" x14ac:dyDescent="0.25">
      <c r="B49" s="144" t="s">
        <v>475</v>
      </c>
      <c r="C49" s="144" t="s">
        <v>182</v>
      </c>
      <c r="D49" s="144" t="s">
        <v>183</v>
      </c>
      <c r="E49" s="142" t="s">
        <v>184</v>
      </c>
      <c r="F49" s="143" t="s">
        <v>185</v>
      </c>
    </row>
    <row r="50" spans="2:6" ht="18" customHeight="1" x14ac:dyDescent="0.25">
      <c r="B50" s="144" t="s">
        <v>476</v>
      </c>
      <c r="C50" s="144" t="s">
        <v>186</v>
      </c>
      <c r="D50" s="144" t="s">
        <v>187</v>
      </c>
      <c r="E50" s="142" t="s">
        <v>188</v>
      </c>
      <c r="F50" s="143"/>
    </row>
    <row r="51" spans="2:6" ht="18" customHeight="1" x14ac:dyDescent="0.25">
      <c r="B51" s="144" t="s">
        <v>477</v>
      </c>
      <c r="C51" s="144" t="s">
        <v>189</v>
      </c>
      <c r="D51" s="144" t="s">
        <v>190</v>
      </c>
      <c r="E51" s="142" t="s">
        <v>191</v>
      </c>
      <c r="F51" s="143"/>
    </row>
    <row r="52" spans="2:6" ht="18" customHeight="1" x14ac:dyDescent="0.25">
      <c r="B52" s="144" t="s">
        <v>478</v>
      </c>
      <c r="C52" s="144" t="s">
        <v>192</v>
      </c>
      <c r="D52" s="144" t="s">
        <v>193</v>
      </c>
      <c r="E52" s="142" t="s">
        <v>194</v>
      </c>
      <c r="F52" s="143"/>
    </row>
    <row r="53" spans="2:6" ht="18" customHeight="1" x14ac:dyDescent="0.25">
      <c r="B53" s="144" t="s">
        <v>479</v>
      </c>
      <c r="C53" s="144" t="s">
        <v>195</v>
      </c>
      <c r="D53" s="144" t="s">
        <v>196</v>
      </c>
      <c r="E53" s="144" t="s">
        <v>197</v>
      </c>
      <c r="F53" s="143"/>
    </row>
    <row r="54" spans="2:6" ht="18" customHeight="1" x14ac:dyDescent="0.25">
      <c r="B54" s="144" t="s">
        <v>480</v>
      </c>
      <c r="C54" s="144" t="s">
        <v>198</v>
      </c>
      <c r="D54" s="144" t="s">
        <v>199</v>
      </c>
      <c r="E54" s="142" t="s">
        <v>310</v>
      </c>
      <c r="F54" s="143"/>
    </row>
    <row r="55" spans="2:6" ht="18" customHeight="1" x14ac:dyDescent="0.25">
      <c r="B55" s="144" t="s">
        <v>481</v>
      </c>
      <c r="C55" s="144" t="s">
        <v>200</v>
      </c>
      <c r="D55" s="144" t="s">
        <v>201</v>
      </c>
      <c r="E55" s="144" t="s">
        <v>202</v>
      </c>
      <c r="F55" s="143"/>
    </row>
    <row r="56" spans="2:6" ht="18" customHeight="1" x14ac:dyDescent="0.25">
      <c r="B56" s="28" t="s">
        <v>482</v>
      </c>
      <c r="C56" s="28" t="s">
        <v>203</v>
      </c>
      <c r="D56" s="28" t="s">
        <v>204</v>
      </c>
      <c r="E56" s="28" t="s">
        <v>205</v>
      </c>
      <c r="F56" s="115" t="s">
        <v>206</v>
      </c>
    </row>
    <row r="57" spans="2:6" ht="29.25" customHeight="1" x14ac:dyDescent="0.25">
      <c r="B57" s="28" t="s">
        <v>483</v>
      </c>
      <c r="C57" s="28" t="s">
        <v>207</v>
      </c>
      <c r="D57" s="28" t="s">
        <v>208</v>
      </c>
      <c r="E57" s="27" t="s">
        <v>209</v>
      </c>
      <c r="F57" s="115"/>
    </row>
    <row r="58" spans="2:6" ht="18" customHeight="1" x14ac:dyDescent="0.25">
      <c r="B58" s="28" t="s">
        <v>484</v>
      </c>
      <c r="C58" s="28" t="s">
        <v>210</v>
      </c>
      <c r="D58" s="28" t="s">
        <v>211</v>
      </c>
      <c r="E58" s="27" t="s">
        <v>212</v>
      </c>
      <c r="F58" s="115"/>
    </row>
    <row r="59" spans="2:6" ht="18" customHeight="1" x14ac:dyDescent="0.25">
      <c r="B59" s="28" t="s">
        <v>485</v>
      </c>
      <c r="C59" s="28" t="s">
        <v>213</v>
      </c>
      <c r="D59" s="28" t="s">
        <v>214</v>
      </c>
      <c r="E59" s="27" t="s">
        <v>215</v>
      </c>
      <c r="F59" s="115"/>
    </row>
    <row r="60" spans="2:6" ht="18" customHeight="1" x14ac:dyDescent="0.25">
      <c r="B60" s="28" t="s">
        <v>486</v>
      </c>
      <c r="C60" s="28" t="s">
        <v>216</v>
      </c>
      <c r="D60" s="28" t="s">
        <v>217</v>
      </c>
      <c r="E60" s="27" t="s">
        <v>218</v>
      </c>
      <c r="F60" s="115"/>
    </row>
    <row r="61" spans="2:6" ht="18" customHeight="1" x14ac:dyDescent="0.25">
      <c r="B61" s="144" t="s">
        <v>487</v>
      </c>
      <c r="C61" s="144" t="s">
        <v>219</v>
      </c>
      <c r="D61" s="144" t="s">
        <v>220</v>
      </c>
      <c r="E61" s="142" t="s">
        <v>221</v>
      </c>
      <c r="F61" s="145" t="s">
        <v>222</v>
      </c>
    </row>
    <row r="62" spans="2:6" ht="18" customHeight="1" x14ac:dyDescent="0.25">
      <c r="B62" s="144" t="s">
        <v>488</v>
      </c>
      <c r="C62" s="144" t="s">
        <v>223</v>
      </c>
      <c r="D62" s="144" t="s">
        <v>224</v>
      </c>
      <c r="E62" s="142" t="s">
        <v>225</v>
      </c>
      <c r="F62" s="146"/>
    </row>
    <row r="63" spans="2:6" ht="18" customHeight="1" x14ac:dyDescent="0.25">
      <c r="B63" s="144" t="s">
        <v>489</v>
      </c>
      <c r="C63" s="144" t="s">
        <v>226</v>
      </c>
      <c r="D63" s="144" t="s">
        <v>227</v>
      </c>
      <c r="E63" s="142" t="s">
        <v>228</v>
      </c>
      <c r="F63" s="146"/>
    </row>
    <row r="64" spans="2:6" ht="18" customHeight="1" x14ac:dyDescent="0.25">
      <c r="B64" s="144" t="s">
        <v>490</v>
      </c>
      <c r="C64" s="144" t="s">
        <v>229</v>
      </c>
      <c r="D64" s="144" t="s">
        <v>230</v>
      </c>
      <c r="E64" s="142" t="s">
        <v>231</v>
      </c>
      <c r="F64" s="146"/>
    </row>
    <row r="65" spans="2:6" ht="18" customHeight="1" x14ac:dyDescent="0.25">
      <c r="B65" s="144" t="s">
        <v>491</v>
      </c>
      <c r="C65" s="144" t="s">
        <v>232</v>
      </c>
      <c r="D65" s="144" t="s">
        <v>233</v>
      </c>
      <c r="E65" s="142" t="s">
        <v>234</v>
      </c>
      <c r="F65" s="146"/>
    </row>
    <row r="66" spans="2:6" ht="18" customHeight="1" x14ac:dyDescent="0.25">
      <c r="B66" s="144" t="s">
        <v>492</v>
      </c>
      <c r="C66" s="144" t="s">
        <v>235</v>
      </c>
      <c r="D66" s="144" t="s">
        <v>236</v>
      </c>
      <c r="E66" s="142" t="s">
        <v>237</v>
      </c>
      <c r="F66" s="146"/>
    </row>
    <row r="67" spans="2:6" ht="18" customHeight="1" x14ac:dyDescent="0.25">
      <c r="B67" s="144" t="s">
        <v>493</v>
      </c>
      <c r="C67" s="144" t="s">
        <v>238</v>
      </c>
      <c r="D67" s="144" t="s">
        <v>239</v>
      </c>
      <c r="E67" s="142" t="s">
        <v>240</v>
      </c>
      <c r="F67" s="146"/>
    </row>
    <row r="68" spans="2:6" ht="18" customHeight="1" x14ac:dyDescent="0.25">
      <c r="B68" s="144" t="s">
        <v>494</v>
      </c>
      <c r="C68" s="144" t="s">
        <v>241</v>
      </c>
      <c r="D68" s="144" t="s">
        <v>242</v>
      </c>
      <c r="E68" s="142" t="s">
        <v>558</v>
      </c>
      <c r="F68" s="146"/>
    </row>
    <row r="69" spans="2:6" ht="35.25" customHeight="1" x14ac:dyDescent="0.25">
      <c r="B69" s="144" t="s">
        <v>495</v>
      </c>
      <c r="C69" s="144" t="s">
        <v>243</v>
      </c>
      <c r="D69" s="144" t="s">
        <v>244</v>
      </c>
      <c r="E69" s="142" t="s">
        <v>311</v>
      </c>
      <c r="F69" s="146"/>
    </row>
    <row r="70" spans="2:6" ht="18" customHeight="1" x14ac:dyDescent="0.25">
      <c r="B70" s="144" t="s">
        <v>496</v>
      </c>
      <c r="C70" s="144" t="s">
        <v>245</v>
      </c>
      <c r="D70" s="144" t="s">
        <v>246</v>
      </c>
      <c r="E70" s="142" t="s">
        <v>557</v>
      </c>
      <c r="F70" s="146"/>
    </row>
    <row r="71" spans="2:6" ht="33" customHeight="1" x14ac:dyDescent="0.25">
      <c r="B71" s="144" t="s">
        <v>497</v>
      </c>
      <c r="C71" s="144" t="s">
        <v>247</v>
      </c>
      <c r="D71" s="144" t="s">
        <v>248</v>
      </c>
      <c r="E71" s="142" t="s">
        <v>556</v>
      </c>
      <c r="F71" s="146"/>
    </row>
    <row r="72" spans="2:6" ht="30" customHeight="1" x14ac:dyDescent="0.25">
      <c r="B72" s="144" t="s">
        <v>498</v>
      </c>
      <c r="C72" s="144" t="s">
        <v>249</v>
      </c>
      <c r="D72" s="144" t="s">
        <v>250</v>
      </c>
      <c r="E72" s="142" t="s">
        <v>251</v>
      </c>
      <c r="F72" s="146"/>
    </row>
    <row r="73" spans="2:6" ht="18" customHeight="1" x14ac:dyDescent="0.25">
      <c r="B73" s="144" t="s">
        <v>499</v>
      </c>
      <c r="C73" s="144" t="s">
        <v>252</v>
      </c>
      <c r="D73" s="144" t="s">
        <v>253</v>
      </c>
      <c r="E73" s="142" t="s">
        <v>254</v>
      </c>
      <c r="F73" s="147"/>
    </row>
    <row r="74" spans="2:6" ht="18" customHeight="1" x14ac:dyDescent="0.25">
      <c r="B74" s="28" t="s">
        <v>500</v>
      </c>
      <c r="C74" s="28" t="s">
        <v>255</v>
      </c>
      <c r="D74" s="28" t="s">
        <v>256</v>
      </c>
      <c r="E74" s="27" t="s">
        <v>257</v>
      </c>
      <c r="F74" s="115" t="s">
        <v>258</v>
      </c>
    </row>
    <row r="75" spans="2:6" ht="18" customHeight="1" x14ac:dyDescent="0.25">
      <c r="B75" s="28" t="s">
        <v>501</v>
      </c>
      <c r="C75" s="28" t="s">
        <v>259</v>
      </c>
      <c r="D75" s="28" t="s">
        <v>260</v>
      </c>
      <c r="E75" s="27" t="s">
        <v>261</v>
      </c>
      <c r="F75" s="115"/>
    </row>
    <row r="76" spans="2:6" ht="18" customHeight="1" x14ac:dyDescent="0.25">
      <c r="B76" s="28" t="s">
        <v>502</v>
      </c>
      <c r="C76" s="28" t="s">
        <v>262</v>
      </c>
      <c r="D76" s="28" t="s">
        <v>263</v>
      </c>
      <c r="E76" s="27" t="s">
        <v>264</v>
      </c>
      <c r="F76" s="115"/>
    </row>
    <row r="77" spans="2:6" ht="18" customHeight="1" x14ac:dyDescent="0.25">
      <c r="B77" s="28" t="s">
        <v>503</v>
      </c>
      <c r="C77" s="28" t="s">
        <v>265</v>
      </c>
      <c r="D77" s="28" t="s">
        <v>266</v>
      </c>
      <c r="E77" s="27" t="s">
        <v>267</v>
      </c>
      <c r="F77" s="115"/>
    </row>
    <row r="78" spans="2:6" ht="18" customHeight="1" x14ac:dyDescent="0.25">
      <c r="B78" s="28" t="s">
        <v>504</v>
      </c>
      <c r="C78" s="28" t="s">
        <v>268</v>
      </c>
      <c r="D78" s="28" t="s">
        <v>269</v>
      </c>
      <c r="E78" s="27" t="s">
        <v>270</v>
      </c>
      <c r="F78" s="115"/>
    </row>
    <row r="79" spans="2:6" ht="18" customHeight="1" x14ac:dyDescent="0.25">
      <c r="B79" s="28" t="s">
        <v>505</v>
      </c>
      <c r="C79" s="28" t="s">
        <v>271</v>
      </c>
      <c r="D79" s="28" t="s">
        <v>272</v>
      </c>
      <c r="E79" s="27" t="s">
        <v>273</v>
      </c>
      <c r="F79" s="115"/>
    </row>
    <row r="80" spans="2:6" ht="18" customHeight="1" x14ac:dyDescent="0.25">
      <c r="B80" s="28" t="s">
        <v>485</v>
      </c>
      <c r="C80" s="28" t="s">
        <v>213</v>
      </c>
      <c r="D80" s="28" t="s">
        <v>214</v>
      </c>
      <c r="E80" s="27" t="s">
        <v>215</v>
      </c>
      <c r="F80" s="115"/>
    </row>
    <row r="81" spans="2:6" ht="18" customHeight="1" x14ac:dyDescent="0.25">
      <c r="B81" s="28" t="s">
        <v>484</v>
      </c>
      <c r="C81" s="28" t="s">
        <v>210</v>
      </c>
      <c r="D81" s="28" t="s">
        <v>211</v>
      </c>
      <c r="E81" s="27" t="s">
        <v>274</v>
      </c>
      <c r="F81" s="115"/>
    </row>
    <row r="82" spans="2:6" ht="18" customHeight="1" x14ac:dyDescent="0.25">
      <c r="B82" s="144" t="s">
        <v>506</v>
      </c>
      <c r="C82" s="144" t="s">
        <v>275</v>
      </c>
      <c r="D82" s="144" t="s">
        <v>276</v>
      </c>
      <c r="E82" s="144" t="s">
        <v>277</v>
      </c>
      <c r="F82" s="148" t="s">
        <v>312</v>
      </c>
    </row>
    <row r="83" spans="2:6" ht="18" customHeight="1" x14ac:dyDescent="0.25">
      <c r="B83" s="144" t="s">
        <v>507</v>
      </c>
      <c r="C83" s="144" t="s">
        <v>278</v>
      </c>
      <c r="D83" s="144" t="s">
        <v>279</v>
      </c>
      <c r="E83" s="144" t="s">
        <v>280</v>
      </c>
      <c r="F83" s="148"/>
    </row>
    <row r="84" spans="2:6" ht="18" customHeight="1" x14ac:dyDescent="0.25">
      <c r="B84" s="144" t="s">
        <v>508</v>
      </c>
      <c r="C84" s="144" t="s">
        <v>281</v>
      </c>
      <c r="D84" s="144" t="s">
        <v>282</v>
      </c>
      <c r="E84" s="144" t="s">
        <v>283</v>
      </c>
      <c r="F84" s="148"/>
    </row>
    <row r="85" spans="2:6" ht="18" customHeight="1" x14ac:dyDescent="0.25">
      <c r="B85" s="144" t="s">
        <v>509</v>
      </c>
      <c r="C85" s="144" t="s">
        <v>284</v>
      </c>
      <c r="D85" s="144" t="s">
        <v>285</v>
      </c>
      <c r="E85" s="144" t="s">
        <v>286</v>
      </c>
      <c r="F85" s="148"/>
    </row>
    <row r="86" spans="2:6" ht="18" customHeight="1" x14ac:dyDescent="0.25">
      <c r="B86" s="28" t="s">
        <v>510</v>
      </c>
      <c r="C86" s="28" t="s">
        <v>287</v>
      </c>
      <c r="D86" s="28" t="s">
        <v>288</v>
      </c>
      <c r="E86" s="27" t="s">
        <v>289</v>
      </c>
      <c r="F86" s="116" t="s">
        <v>290</v>
      </c>
    </row>
    <row r="87" spans="2:6" ht="18" customHeight="1" x14ac:dyDescent="0.25">
      <c r="B87" s="28" t="s">
        <v>511</v>
      </c>
      <c r="C87" s="28" t="s">
        <v>291</v>
      </c>
      <c r="D87" s="28" t="s">
        <v>292</v>
      </c>
      <c r="E87" s="27" t="s">
        <v>293</v>
      </c>
      <c r="F87" s="117"/>
    </row>
    <row r="88" spans="2:6" ht="18" customHeight="1" x14ac:dyDescent="0.25">
      <c r="B88" s="28" t="s">
        <v>512</v>
      </c>
      <c r="C88" s="28" t="s">
        <v>294</v>
      </c>
      <c r="D88" s="28" t="s">
        <v>295</v>
      </c>
      <c r="E88" s="27" t="s">
        <v>296</v>
      </c>
      <c r="F88" s="117"/>
    </row>
    <row r="89" spans="2:6" ht="18" customHeight="1" x14ac:dyDescent="0.25">
      <c r="B89" s="28" t="s">
        <v>513</v>
      </c>
      <c r="C89" s="28" t="s">
        <v>297</v>
      </c>
      <c r="D89" s="28" t="s">
        <v>298</v>
      </c>
      <c r="E89" s="27" t="s">
        <v>299</v>
      </c>
      <c r="F89" s="117"/>
    </row>
    <row r="90" spans="2:6" ht="18" customHeight="1" x14ac:dyDescent="0.25">
      <c r="B90" s="28" t="s">
        <v>514</v>
      </c>
      <c r="C90" s="28" t="s">
        <v>300</v>
      </c>
      <c r="D90" s="28" t="s">
        <v>301</v>
      </c>
      <c r="E90" s="28" t="s">
        <v>302</v>
      </c>
      <c r="F90" s="117"/>
    </row>
    <row r="91" spans="2:6" ht="18" customHeight="1" x14ac:dyDescent="0.25">
      <c r="B91" s="28" t="s">
        <v>515</v>
      </c>
      <c r="C91" s="28" t="s">
        <v>303</v>
      </c>
      <c r="D91" s="28" t="s">
        <v>304</v>
      </c>
      <c r="E91" s="28" t="s">
        <v>305</v>
      </c>
      <c r="F91" s="117"/>
    </row>
    <row r="92" spans="2:6" ht="18" customHeight="1" x14ac:dyDescent="0.25">
      <c r="B92" s="28" t="s">
        <v>516</v>
      </c>
      <c r="C92" s="28" t="s">
        <v>306</v>
      </c>
      <c r="D92" s="28" t="s">
        <v>307</v>
      </c>
      <c r="E92" s="27" t="s">
        <v>313</v>
      </c>
      <c r="F92" s="118"/>
    </row>
    <row r="93" spans="2:6" x14ac:dyDescent="0.25">
      <c r="B93" s="17"/>
      <c r="C93" s="17"/>
      <c r="D93" s="17"/>
      <c r="E93" s="17"/>
      <c r="F93" s="17"/>
    </row>
  </sheetData>
  <mergeCells count="11">
    <mergeCell ref="F86:F92"/>
    <mergeCell ref="F61:F73"/>
    <mergeCell ref="F82:F85"/>
    <mergeCell ref="F44:F48"/>
    <mergeCell ref="F49:F55"/>
    <mergeCell ref="F56:F60"/>
    <mergeCell ref="F74:F81"/>
    <mergeCell ref="F6:F14"/>
    <mergeCell ref="F15:F24"/>
    <mergeCell ref="F36:F43"/>
    <mergeCell ref="F25:F35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CEED4-E25C-474E-85F3-5BA6F5EB99E3}">
  <dimension ref="B5:H22"/>
  <sheetViews>
    <sheetView zoomScale="90" zoomScaleNormal="90" workbookViewId="0">
      <selection activeCell="A6" sqref="A6"/>
    </sheetView>
  </sheetViews>
  <sheetFormatPr defaultColWidth="9.140625" defaultRowHeight="20.100000000000001" customHeight="1" x14ac:dyDescent="0.25"/>
  <cols>
    <col min="1" max="1" width="6.85546875" style="2" customWidth="1"/>
    <col min="2" max="2" width="3.42578125" style="2" customWidth="1"/>
    <col min="3" max="3" width="24.28515625" style="2" customWidth="1"/>
    <col min="4" max="4" width="34.85546875" style="2" customWidth="1"/>
    <col min="5" max="5" width="21.85546875" style="2" customWidth="1"/>
    <col min="6" max="6" width="18.7109375" style="2" customWidth="1"/>
    <col min="7" max="7" width="19.85546875" style="2" customWidth="1"/>
    <col min="8" max="8" width="15.28515625" style="2" customWidth="1"/>
    <col min="9" max="16384" width="9.140625" style="2"/>
  </cols>
  <sheetData>
    <row r="5" spans="2:8" ht="29.25" customHeight="1" x14ac:dyDescent="0.25">
      <c r="B5" s="29"/>
      <c r="C5" s="30"/>
      <c r="D5" s="30" t="s">
        <v>559</v>
      </c>
      <c r="E5" s="30" t="s">
        <v>314</v>
      </c>
      <c r="F5" s="30" t="s">
        <v>315</v>
      </c>
      <c r="G5" s="30" t="s">
        <v>316</v>
      </c>
      <c r="H5" s="30" t="s">
        <v>560</v>
      </c>
    </row>
    <row r="6" spans="2:8" s="17" customFormat="1" ht="69" customHeight="1" x14ac:dyDescent="0.25">
      <c r="B6" s="17">
        <v>1</v>
      </c>
      <c r="C6" s="31" t="s">
        <v>317</v>
      </c>
      <c r="D6" s="31" t="s">
        <v>318</v>
      </c>
      <c r="E6" s="31" t="s">
        <v>319</v>
      </c>
      <c r="F6" s="31" t="s">
        <v>320</v>
      </c>
      <c r="G6" s="31" t="s">
        <v>321</v>
      </c>
      <c r="H6" s="31" t="s">
        <v>322</v>
      </c>
    </row>
    <row r="7" spans="2:8" s="17" customFormat="1" ht="57" customHeight="1" x14ac:dyDescent="0.25">
      <c r="B7" s="17">
        <v>2</v>
      </c>
      <c r="C7" s="32" t="s">
        <v>323</v>
      </c>
      <c r="D7" s="32" t="s">
        <v>324</v>
      </c>
      <c r="E7" s="32" t="s">
        <v>325</v>
      </c>
      <c r="F7" s="32" t="s">
        <v>326</v>
      </c>
      <c r="G7" s="32" t="s">
        <v>327</v>
      </c>
      <c r="H7" s="32" t="s">
        <v>328</v>
      </c>
    </row>
    <row r="8" spans="2:8" s="17" customFormat="1" ht="57" customHeight="1" x14ac:dyDescent="0.25">
      <c r="B8" s="17">
        <v>3</v>
      </c>
      <c r="C8" s="32" t="s">
        <v>329</v>
      </c>
      <c r="D8" s="32" t="s">
        <v>330</v>
      </c>
      <c r="E8" s="32" t="s">
        <v>331</v>
      </c>
      <c r="F8" s="32" t="s">
        <v>320</v>
      </c>
      <c r="G8" s="32" t="s">
        <v>332</v>
      </c>
      <c r="H8" s="32" t="s">
        <v>333</v>
      </c>
    </row>
    <row r="9" spans="2:8" s="17" customFormat="1" ht="57" customHeight="1" x14ac:dyDescent="0.25">
      <c r="B9" s="17">
        <v>4</v>
      </c>
      <c r="C9" s="32" t="s">
        <v>334</v>
      </c>
      <c r="D9" s="32" t="s">
        <v>335</v>
      </c>
      <c r="E9" s="32" t="s">
        <v>336</v>
      </c>
      <c r="F9" s="32" t="s">
        <v>320</v>
      </c>
      <c r="G9" s="32" t="s">
        <v>337</v>
      </c>
      <c r="H9" s="32" t="s">
        <v>338</v>
      </c>
    </row>
    <row r="10" spans="2:8" s="17" customFormat="1" ht="57" customHeight="1" x14ac:dyDescent="0.25">
      <c r="B10" s="17">
        <v>5</v>
      </c>
      <c r="C10" s="32" t="s">
        <v>339</v>
      </c>
      <c r="D10" s="32" t="s">
        <v>340</v>
      </c>
      <c r="E10" s="32" t="s">
        <v>341</v>
      </c>
      <c r="F10" s="32" t="s">
        <v>320</v>
      </c>
      <c r="G10" s="32" t="s">
        <v>342</v>
      </c>
      <c r="H10" s="32" t="s">
        <v>322</v>
      </c>
    </row>
    <row r="11" spans="2:8" s="17" customFormat="1" ht="57" customHeight="1" x14ac:dyDescent="0.25">
      <c r="B11" s="17">
        <v>6</v>
      </c>
      <c r="C11" s="32" t="s">
        <v>343</v>
      </c>
      <c r="D11" s="32" t="s">
        <v>344</v>
      </c>
      <c r="E11" s="32" t="s">
        <v>341</v>
      </c>
      <c r="F11" s="32" t="s">
        <v>320</v>
      </c>
      <c r="G11" s="32" t="s">
        <v>337</v>
      </c>
      <c r="H11" s="32" t="s">
        <v>345</v>
      </c>
    </row>
    <row r="12" spans="2:8" s="17" customFormat="1" ht="57" customHeight="1" x14ac:dyDescent="0.25">
      <c r="B12" s="17">
        <v>7</v>
      </c>
      <c r="C12" s="32" t="s">
        <v>346</v>
      </c>
      <c r="D12" s="32" t="s">
        <v>347</v>
      </c>
      <c r="E12" s="32" t="s">
        <v>348</v>
      </c>
      <c r="F12" s="32" t="s">
        <v>320</v>
      </c>
      <c r="G12" s="32" t="s">
        <v>349</v>
      </c>
      <c r="H12" s="32" t="s">
        <v>338</v>
      </c>
    </row>
    <row r="13" spans="2:8" s="17" customFormat="1" ht="57" customHeight="1" x14ac:dyDescent="0.25">
      <c r="B13" s="17">
        <v>8</v>
      </c>
      <c r="C13" s="32" t="s">
        <v>350</v>
      </c>
      <c r="D13" s="32" t="s">
        <v>351</v>
      </c>
      <c r="E13" s="32" t="s">
        <v>336</v>
      </c>
      <c r="F13" s="32" t="s">
        <v>352</v>
      </c>
      <c r="G13" s="32" t="s">
        <v>353</v>
      </c>
      <c r="H13" s="32" t="s">
        <v>354</v>
      </c>
    </row>
    <row r="14" spans="2:8" s="17" customFormat="1" ht="57" customHeight="1" x14ac:dyDescent="0.25">
      <c r="B14" s="17">
        <v>9</v>
      </c>
      <c r="C14" s="32" t="s">
        <v>355</v>
      </c>
      <c r="D14" s="32" t="s">
        <v>356</v>
      </c>
      <c r="E14" s="32" t="s">
        <v>357</v>
      </c>
      <c r="F14" s="32" t="s">
        <v>320</v>
      </c>
      <c r="G14" s="32" t="s">
        <v>248</v>
      </c>
      <c r="H14" s="32" t="s">
        <v>358</v>
      </c>
    </row>
    <row r="15" spans="2:8" s="17" customFormat="1" ht="57" customHeight="1" x14ac:dyDescent="0.25">
      <c r="B15" s="17">
        <v>10</v>
      </c>
      <c r="C15" s="32" t="s">
        <v>359</v>
      </c>
      <c r="D15" s="32" t="s">
        <v>360</v>
      </c>
      <c r="E15" s="32" t="s">
        <v>361</v>
      </c>
      <c r="F15" s="32" t="s">
        <v>320</v>
      </c>
      <c r="G15" s="32" t="s">
        <v>362</v>
      </c>
      <c r="H15" s="32" t="s">
        <v>354</v>
      </c>
    </row>
    <row r="16" spans="2:8" s="17" customFormat="1" ht="57" customHeight="1" x14ac:dyDescent="0.25">
      <c r="B16" s="17">
        <v>11</v>
      </c>
      <c r="C16" s="32" t="s">
        <v>363</v>
      </c>
      <c r="D16" s="32" t="s">
        <v>364</v>
      </c>
      <c r="E16" s="32" t="s">
        <v>365</v>
      </c>
      <c r="F16" s="32" t="s">
        <v>320</v>
      </c>
      <c r="G16" s="32" t="s">
        <v>342</v>
      </c>
      <c r="H16" s="32" t="s">
        <v>338</v>
      </c>
    </row>
    <row r="17" spans="2:8" s="17" customFormat="1" ht="57" customHeight="1" x14ac:dyDescent="0.25">
      <c r="B17" s="17">
        <v>12</v>
      </c>
      <c r="C17" s="32" t="s">
        <v>366</v>
      </c>
      <c r="D17" s="32" t="s">
        <v>367</v>
      </c>
      <c r="E17" s="32" t="s">
        <v>368</v>
      </c>
      <c r="F17" s="32" t="s">
        <v>320</v>
      </c>
      <c r="G17" s="32" t="s">
        <v>369</v>
      </c>
      <c r="H17" s="32" t="s">
        <v>370</v>
      </c>
    </row>
    <row r="18" spans="2:8" s="17" customFormat="1" ht="57" customHeight="1" x14ac:dyDescent="0.25">
      <c r="B18" s="17">
        <v>13</v>
      </c>
      <c r="C18" s="32" t="s">
        <v>371</v>
      </c>
      <c r="D18" s="32" t="s">
        <v>372</v>
      </c>
      <c r="E18" s="32" t="s">
        <v>256</v>
      </c>
      <c r="F18" s="32" t="s">
        <v>253</v>
      </c>
      <c r="G18" s="32" t="s">
        <v>373</v>
      </c>
      <c r="H18" s="32"/>
    </row>
    <row r="19" spans="2:8" s="17" customFormat="1" ht="57" customHeight="1" x14ac:dyDescent="0.25">
      <c r="B19" s="17">
        <v>14</v>
      </c>
      <c r="C19" s="32" t="s">
        <v>561</v>
      </c>
      <c r="D19" s="32" t="s">
        <v>374</v>
      </c>
      <c r="E19" s="32" t="s">
        <v>319</v>
      </c>
      <c r="F19" s="32" t="s">
        <v>320</v>
      </c>
      <c r="G19" s="32" t="s">
        <v>349</v>
      </c>
      <c r="H19" s="32" t="s">
        <v>322</v>
      </c>
    </row>
    <row r="20" spans="2:8" s="17" customFormat="1" ht="57" customHeight="1" x14ac:dyDescent="0.25">
      <c r="B20" s="17">
        <v>15</v>
      </c>
      <c r="C20" s="32" t="s">
        <v>375</v>
      </c>
      <c r="D20" s="32" t="s">
        <v>376</v>
      </c>
      <c r="E20" s="32" t="s">
        <v>341</v>
      </c>
      <c r="F20" s="32" t="s">
        <v>320</v>
      </c>
      <c r="G20" s="32" t="s">
        <v>362</v>
      </c>
      <c r="H20" s="32" t="s">
        <v>338</v>
      </c>
    </row>
    <row r="21" spans="2:8" s="17" customFormat="1" ht="57" customHeight="1" x14ac:dyDescent="0.25">
      <c r="B21" s="17">
        <v>16</v>
      </c>
      <c r="C21" s="32" t="s">
        <v>377</v>
      </c>
      <c r="D21" s="32" t="s">
        <v>378</v>
      </c>
      <c r="E21" s="32" t="s">
        <v>319</v>
      </c>
      <c r="F21" s="32" t="s">
        <v>320</v>
      </c>
      <c r="G21" s="32" t="s">
        <v>379</v>
      </c>
      <c r="H21" s="32" t="s">
        <v>338</v>
      </c>
    </row>
    <row r="22" spans="2:8" s="17" customFormat="1" ht="57" customHeight="1" x14ac:dyDescent="0.25">
      <c r="B22" s="17">
        <v>17</v>
      </c>
      <c r="C22" s="33" t="s">
        <v>380</v>
      </c>
      <c r="D22" s="33" t="s">
        <v>381</v>
      </c>
      <c r="E22" s="33" t="s">
        <v>382</v>
      </c>
      <c r="F22" s="33" t="s">
        <v>320</v>
      </c>
      <c r="G22" s="33" t="s">
        <v>337</v>
      </c>
      <c r="H22" s="33" t="s">
        <v>383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DEF4A-0963-4DED-8532-204B19B66729}">
  <dimension ref="B7:D29"/>
  <sheetViews>
    <sheetView zoomScale="80" zoomScaleNormal="80" workbookViewId="0">
      <selection activeCell="D33" sqref="D33"/>
    </sheetView>
  </sheetViews>
  <sheetFormatPr defaultRowHeight="15" x14ac:dyDescent="0.25"/>
  <cols>
    <col min="1" max="1" width="6.28515625" style="1" customWidth="1"/>
    <col min="2" max="2" width="29.85546875" style="1" customWidth="1"/>
    <col min="3" max="3" width="23.7109375" style="1" customWidth="1"/>
    <col min="4" max="4" width="27.140625" style="1" customWidth="1"/>
    <col min="5" max="16384" width="9.140625" style="1"/>
  </cols>
  <sheetData>
    <row r="7" spans="2:4" ht="30" x14ac:dyDescent="0.25">
      <c r="B7" s="38"/>
      <c r="C7" s="39" t="s">
        <v>384</v>
      </c>
      <c r="D7" s="39" t="s">
        <v>385</v>
      </c>
    </row>
    <row r="8" spans="2:4" ht="18" x14ac:dyDescent="0.25">
      <c r="B8" s="34" t="s">
        <v>428</v>
      </c>
      <c r="C8" s="35" t="s">
        <v>386</v>
      </c>
      <c r="D8" s="35" t="s">
        <v>387</v>
      </c>
    </row>
    <row r="9" spans="2:4" ht="18" x14ac:dyDescent="0.25">
      <c r="B9" s="34" t="s">
        <v>429</v>
      </c>
      <c r="C9" s="35" t="s">
        <v>388</v>
      </c>
      <c r="D9" s="35" t="s">
        <v>389</v>
      </c>
    </row>
    <row r="10" spans="2:4" ht="31.5" customHeight="1" x14ac:dyDescent="0.25">
      <c r="B10" s="119" t="s">
        <v>390</v>
      </c>
      <c r="C10" s="119"/>
      <c r="D10" s="119"/>
    </row>
    <row r="11" spans="2:4" x14ac:dyDescent="0.25">
      <c r="B11" s="34" t="s">
        <v>391</v>
      </c>
      <c r="C11" s="35" t="s">
        <v>392</v>
      </c>
      <c r="D11" s="35" t="s">
        <v>393</v>
      </c>
    </row>
    <row r="12" spans="2:4" x14ac:dyDescent="0.25">
      <c r="B12" s="34" t="s">
        <v>394</v>
      </c>
      <c r="C12" s="35" t="s">
        <v>395</v>
      </c>
      <c r="D12" s="35" t="s">
        <v>396</v>
      </c>
    </row>
    <row r="13" spans="2:4" x14ac:dyDescent="0.25">
      <c r="B13" s="34" t="s">
        <v>397</v>
      </c>
      <c r="C13" s="35" t="s">
        <v>398</v>
      </c>
      <c r="D13" s="35" t="s">
        <v>399</v>
      </c>
    </row>
    <row r="14" spans="2:4" x14ac:dyDescent="0.25">
      <c r="B14" s="34" t="s">
        <v>400</v>
      </c>
      <c r="C14" s="35" t="s">
        <v>401</v>
      </c>
      <c r="D14" s="35" t="s">
        <v>402</v>
      </c>
    </row>
    <row r="15" spans="2:4" ht="31.5" customHeight="1" x14ac:dyDescent="0.25">
      <c r="B15" s="119" t="s">
        <v>403</v>
      </c>
      <c r="C15" s="119"/>
      <c r="D15" s="119"/>
    </row>
    <row r="16" spans="2:4" x14ac:dyDescent="0.25">
      <c r="B16" s="34" t="s">
        <v>391</v>
      </c>
      <c r="C16" s="35" t="s">
        <v>404</v>
      </c>
      <c r="D16" s="35" t="s">
        <v>405</v>
      </c>
    </row>
    <row r="17" spans="2:4" x14ac:dyDescent="0.25">
      <c r="B17" s="34" t="s">
        <v>394</v>
      </c>
      <c r="C17" s="35" t="s">
        <v>395</v>
      </c>
      <c r="D17" s="35" t="s">
        <v>396</v>
      </c>
    </row>
    <row r="18" spans="2:4" x14ac:dyDescent="0.25">
      <c r="B18" s="34" t="s">
        <v>397</v>
      </c>
      <c r="C18" s="35" t="s">
        <v>406</v>
      </c>
      <c r="D18" s="35" t="s">
        <v>407</v>
      </c>
    </row>
    <row r="19" spans="2:4" x14ac:dyDescent="0.25">
      <c r="B19" s="34" t="s">
        <v>400</v>
      </c>
      <c r="C19" s="35" t="s">
        <v>408</v>
      </c>
      <c r="D19" s="35" t="s">
        <v>402</v>
      </c>
    </row>
    <row r="20" spans="2:4" x14ac:dyDescent="0.25">
      <c r="B20" s="34" t="s">
        <v>409</v>
      </c>
      <c r="C20" s="35" t="s">
        <v>410</v>
      </c>
      <c r="D20" s="35" t="s">
        <v>411</v>
      </c>
    </row>
    <row r="21" spans="2:4" ht="36" customHeight="1" x14ac:dyDescent="0.25">
      <c r="B21" s="119" t="s">
        <v>430</v>
      </c>
      <c r="C21" s="119"/>
      <c r="D21" s="119"/>
    </row>
    <row r="22" spans="2:4" x14ac:dyDescent="0.25">
      <c r="B22" s="34" t="s">
        <v>391</v>
      </c>
      <c r="C22" s="35" t="s">
        <v>412</v>
      </c>
      <c r="D22" s="35" t="s">
        <v>413</v>
      </c>
    </row>
    <row r="23" spans="2:4" x14ac:dyDescent="0.25">
      <c r="B23" s="34" t="s">
        <v>394</v>
      </c>
      <c r="C23" s="35" t="s">
        <v>414</v>
      </c>
      <c r="D23" s="35" t="s">
        <v>415</v>
      </c>
    </row>
    <row r="24" spans="2:4" x14ac:dyDescent="0.25">
      <c r="B24" s="34" t="s">
        <v>397</v>
      </c>
      <c r="C24" s="35" t="s">
        <v>416</v>
      </c>
      <c r="D24" s="35" t="s">
        <v>417</v>
      </c>
    </row>
    <row r="25" spans="2:4" x14ac:dyDescent="0.25">
      <c r="B25" s="34" t="s">
        <v>400</v>
      </c>
      <c r="C25" s="35" t="s">
        <v>418</v>
      </c>
      <c r="D25" s="35" t="s">
        <v>402</v>
      </c>
    </row>
    <row r="26" spans="2:4" x14ac:dyDescent="0.25">
      <c r="B26" s="34" t="s">
        <v>419</v>
      </c>
      <c r="C26" s="35" t="s">
        <v>420</v>
      </c>
      <c r="D26" s="35" t="s">
        <v>421</v>
      </c>
    </row>
    <row r="27" spans="2:4" x14ac:dyDescent="0.25">
      <c r="B27" s="34" t="s">
        <v>422</v>
      </c>
      <c r="C27" s="35" t="s">
        <v>423</v>
      </c>
      <c r="D27" s="35" t="s">
        <v>424</v>
      </c>
    </row>
    <row r="28" spans="2:4" x14ac:dyDescent="0.25">
      <c r="B28" s="36" t="s">
        <v>425</v>
      </c>
      <c r="C28" s="37" t="s">
        <v>426</v>
      </c>
      <c r="D28" s="37" t="s">
        <v>427</v>
      </c>
    </row>
    <row r="29" spans="2:4" x14ac:dyDescent="0.25">
      <c r="B29" s="10" t="s">
        <v>431</v>
      </c>
    </row>
  </sheetData>
  <mergeCells count="3">
    <mergeCell ref="B10:D10"/>
    <mergeCell ref="B15:D15"/>
    <mergeCell ref="B21:D2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CAD1F-E791-40EB-AC2B-BE048039C836}">
  <dimension ref="B10:X60"/>
  <sheetViews>
    <sheetView zoomScale="80" zoomScaleNormal="80" workbookViewId="0">
      <selection activeCell="V8" sqref="V8"/>
    </sheetView>
  </sheetViews>
  <sheetFormatPr defaultRowHeight="15" x14ac:dyDescent="0.25"/>
  <cols>
    <col min="1" max="1" width="4.85546875" style="1" customWidth="1"/>
    <col min="2" max="2" width="17.28515625" style="1" customWidth="1"/>
    <col min="3" max="16384" width="9.140625" style="1"/>
  </cols>
  <sheetData>
    <row r="10" spans="2:19" ht="23.25" customHeight="1" x14ac:dyDescent="0.25">
      <c r="B10" s="84" t="s">
        <v>601</v>
      </c>
      <c r="C10" s="80"/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4" t="s">
        <v>602</v>
      </c>
      <c r="O10" s="80"/>
      <c r="P10" s="80"/>
      <c r="Q10" s="80"/>
      <c r="R10" s="80"/>
    </row>
    <row r="11" spans="2:19" ht="30" x14ac:dyDescent="0.25">
      <c r="B11" s="98" t="s">
        <v>597</v>
      </c>
      <c r="C11" s="47">
        <v>1</v>
      </c>
      <c r="D11" s="47">
        <v>2</v>
      </c>
      <c r="E11" s="107" t="s">
        <v>572</v>
      </c>
      <c r="F11" s="107" t="s">
        <v>567</v>
      </c>
      <c r="N11" s="98" t="s">
        <v>603</v>
      </c>
      <c r="O11" s="47">
        <v>1</v>
      </c>
      <c r="P11" s="47">
        <v>2</v>
      </c>
      <c r="Q11" s="47">
        <v>3</v>
      </c>
      <c r="R11" s="107" t="s">
        <v>572</v>
      </c>
      <c r="S11" s="107" t="s">
        <v>567</v>
      </c>
    </row>
    <row r="12" spans="2:19" x14ac:dyDescent="0.25">
      <c r="B12" s="99">
        <v>5.8999999999999997E-2</v>
      </c>
      <c r="C12" s="52">
        <v>3.5999999999999999E-3</v>
      </c>
      <c r="D12" s="52">
        <v>9.1000000000000004E-3</v>
      </c>
      <c r="E12" s="52">
        <f>AVERAGE(C12:D12)</f>
        <v>6.3499999999999997E-3</v>
      </c>
      <c r="F12" s="52">
        <f>STDEV(C12:D12)</f>
        <v>3.8890872965260115E-3</v>
      </c>
      <c r="N12" s="47">
        <v>4.6500000000000004</v>
      </c>
      <c r="O12" s="47">
        <v>0</v>
      </c>
      <c r="P12" s="47">
        <v>0</v>
      </c>
      <c r="Q12" s="47">
        <v>0</v>
      </c>
      <c r="R12" s="49">
        <f>AVERAGE(O12:Q12)</f>
        <v>0</v>
      </c>
      <c r="S12" s="49">
        <f>STDEV(O12:Q12)</f>
        <v>0</v>
      </c>
    </row>
    <row r="13" spans="2:19" x14ac:dyDescent="0.25">
      <c r="B13" s="99">
        <v>1.45</v>
      </c>
      <c r="C13" s="52">
        <v>9.7000000000000003E-3</v>
      </c>
      <c r="D13" s="52">
        <v>1.34E-2</v>
      </c>
      <c r="E13" s="52">
        <f t="shared" ref="E13:E15" si="0">AVERAGE(C13:D13)</f>
        <v>1.1550000000000001E-2</v>
      </c>
      <c r="F13" s="52">
        <f t="shared" ref="F13:F15" si="1">STDEV(C13:D13)</f>
        <v>2.6162950903902259E-3</v>
      </c>
      <c r="N13" s="47">
        <v>6.0100000000000007</v>
      </c>
      <c r="O13" s="52">
        <v>2.1000000000000001E-2</v>
      </c>
      <c r="P13" s="52">
        <v>2.1999999999999999E-2</v>
      </c>
      <c r="Q13" s="52">
        <v>2.01E-2</v>
      </c>
      <c r="R13" s="52">
        <f t="shared" ref="R13:R16" si="2">AVERAGE(O13:Q13)</f>
        <v>2.1033333333333331E-2</v>
      </c>
      <c r="S13" s="52">
        <f t="shared" ref="S13:S16" si="3">STDEV(O13:Q13)</f>
        <v>9.5043849529221627E-4</v>
      </c>
    </row>
    <row r="14" spans="2:19" x14ac:dyDescent="0.25">
      <c r="B14" s="103">
        <v>2.93</v>
      </c>
      <c r="C14" s="105">
        <v>1.9E-2</v>
      </c>
      <c r="D14" s="105">
        <v>1.9E-2</v>
      </c>
      <c r="E14" s="105">
        <f t="shared" si="0"/>
        <v>1.9E-2</v>
      </c>
      <c r="F14" s="105">
        <f t="shared" si="1"/>
        <v>0</v>
      </c>
      <c r="N14" s="106">
        <v>6.85</v>
      </c>
      <c r="O14" s="105">
        <v>2.7099999999999999E-2</v>
      </c>
      <c r="P14" s="105">
        <v>1.9300000000000001E-2</v>
      </c>
      <c r="Q14" s="105">
        <v>2.0199999999999999E-2</v>
      </c>
      <c r="R14" s="105">
        <f t="shared" si="2"/>
        <v>2.2199999999999998E-2</v>
      </c>
      <c r="S14" s="105">
        <f t="shared" si="3"/>
        <v>4.2673176586703731E-3</v>
      </c>
    </row>
    <row r="15" spans="2:19" x14ac:dyDescent="0.25">
      <c r="B15" s="103">
        <v>5.59</v>
      </c>
      <c r="C15" s="105">
        <v>2.24E-2</v>
      </c>
      <c r="D15" s="105">
        <v>1.4500000000000001E-2</v>
      </c>
      <c r="E15" s="105">
        <f t="shared" si="0"/>
        <v>1.8450000000000001E-2</v>
      </c>
      <c r="F15" s="105">
        <f t="shared" si="1"/>
        <v>5.5861435713737227E-3</v>
      </c>
      <c r="N15" s="106">
        <v>7.25</v>
      </c>
      <c r="O15" s="105">
        <v>2.0400000000000001E-2</v>
      </c>
      <c r="P15" s="105">
        <v>2.01E-2</v>
      </c>
      <c r="Q15" s="105">
        <v>2.5000000000000001E-2</v>
      </c>
      <c r="R15" s="105">
        <f t="shared" si="2"/>
        <v>2.1833333333333333E-2</v>
      </c>
      <c r="S15" s="105">
        <f t="shared" si="3"/>
        <v>2.746512940681936E-3</v>
      </c>
    </row>
    <row r="16" spans="2:19" x14ac:dyDescent="0.25">
      <c r="B16" s="103">
        <v>8.23</v>
      </c>
      <c r="C16" s="105" t="s">
        <v>598</v>
      </c>
      <c r="D16" s="105">
        <v>2.2200000000000001E-2</v>
      </c>
      <c r="E16" s="105">
        <f>AVERAGE(C16:D16)</f>
        <v>2.2200000000000001E-2</v>
      </c>
      <c r="F16" s="105" t="e">
        <f>STDEV(C16:D16)</f>
        <v>#DIV/0!</v>
      </c>
      <c r="N16" s="106">
        <v>8.31</v>
      </c>
      <c r="O16" s="105" t="s">
        <v>598</v>
      </c>
      <c r="P16" s="105">
        <v>1.9300000000000001E-2</v>
      </c>
      <c r="Q16" s="105">
        <v>1.8700000000000001E-2</v>
      </c>
      <c r="R16" s="105">
        <f t="shared" si="2"/>
        <v>1.9000000000000003E-2</v>
      </c>
      <c r="S16" s="105">
        <f t="shared" si="3"/>
        <v>4.2426406871192844E-4</v>
      </c>
    </row>
    <row r="17" spans="2:19" x14ac:dyDescent="0.25">
      <c r="B17" s="103">
        <v>11.85</v>
      </c>
      <c r="C17" s="105">
        <v>1.9199999999999998E-2</v>
      </c>
      <c r="D17" s="105">
        <v>2.47E-2</v>
      </c>
      <c r="E17" s="105">
        <f t="shared" ref="E17:E21" si="4">AVERAGE(C17:D17)</f>
        <v>2.1949999999999997E-2</v>
      </c>
      <c r="F17" s="105">
        <f t="shared" ref="F17:F21" si="5">STDEV(C17:D17)</f>
        <v>3.8890872965260124E-3</v>
      </c>
      <c r="N17" s="1" t="s">
        <v>599</v>
      </c>
    </row>
    <row r="18" spans="2:19" x14ac:dyDescent="0.25">
      <c r="B18" s="99">
        <v>15.39</v>
      </c>
      <c r="C18" s="52">
        <v>5.1000000000000004E-3</v>
      </c>
      <c r="D18" s="52">
        <v>9.1000000000000004E-3</v>
      </c>
      <c r="E18" s="52">
        <f t="shared" si="4"/>
        <v>7.1000000000000004E-3</v>
      </c>
      <c r="F18" s="52">
        <f t="shared" si="5"/>
        <v>2.8284271247461888E-3</v>
      </c>
    </row>
    <row r="19" spans="2:19" x14ac:dyDescent="0.25">
      <c r="B19" s="99">
        <v>17.88</v>
      </c>
      <c r="C19" s="52">
        <v>3.8E-3</v>
      </c>
      <c r="D19" s="52">
        <v>6.7999999999999996E-3</v>
      </c>
      <c r="E19" s="52">
        <f t="shared" si="4"/>
        <v>5.3E-3</v>
      </c>
      <c r="F19" s="52">
        <f t="shared" si="5"/>
        <v>2.1213203435596424E-3</v>
      </c>
    </row>
    <row r="20" spans="2:19" x14ac:dyDescent="0.25">
      <c r="B20" s="99">
        <v>20.16</v>
      </c>
      <c r="C20" s="52">
        <v>3.8999999999999998E-3</v>
      </c>
      <c r="D20" s="52">
        <v>6.9999999999999999E-4</v>
      </c>
      <c r="E20" s="52">
        <f t="shared" si="4"/>
        <v>2.3E-3</v>
      </c>
      <c r="F20" s="52">
        <f t="shared" si="5"/>
        <v>2.2627416997969517E-3</v>
      </c>
    </row>
    <row r="21" spans="2:19" x14ac:dyDescent="0.25">
      <c r="B21" s="99">
        <v>25.6</v>
      </c>
      <c r="C21" s="52">
        <v>0</v>
      </c>
      <c r="D21" s="52">
        <v>0</v>
      </c>
      <c r="E21" s="52">
        <f t="shared" si="4"/>
        <v>0</v>
      </c>
      <c r="F21" s="52">
        <f t="shared" si="5"/>
        <v>0</v>
      </c>
    </row>
    <row r="22" spans="2:19" x14ac:dyDescent="0.25">
      <c r="B22" s="1" t="s">
        <v>599</v>
      </c>
    </row>
    <row r="25" spans="2:19" ht="15.75" x14ac:dyDescent="0.25">
      <c r="B25" s="95"/>
    </row>
    <row r="26" spans="2:19" ht="15.75" x14ac:dyDescent="0.25">
      <c r="B26" s="95"/>
    </row>
    <row r="27" spans="2:19" ht="15.75" x14ac:dyDescent="0.25">
      <c r="B27" s="95"/>
    </row>
    <row r="28" spans="2:19" ht="15.75" x14ac:dyDescent="0.25">
      <c r="B28" s="95"/>
    </row>
    <row r="29" spans="2:19" ht="24" customHeight="1" x14ac:dyDescent="0.25">
      <c r="B29" s="95"/>
    </row>
    <row r="30" spans="2:19" ht="20.25" customHeight="1" x14ac:dyDescent="0.25">
      <c r="B30" s="96" t="s">
        <v>604</v>
      </c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96" t="s">
        <v>605</v>
      </c>
      <c r="O30" s="80"/>
      <c r="P30" s="80"/>
      <c r="Q30" s="80"/>
    </row>
    <row r="31" spans="2:19" ht="18.75" customHeight="1" x14ac:dyDescent="0.25">
      <c r="B31" s="123" t="s">
        <v>606</v>
      </c>
      <c r="C31" s="124"/>
      <c r="D31" s="124"/>
      <c r="E31" s="124"/>
      <c r="F31" s="125"/>
      <c r="N31" s="123" t="s">
        <v>606</v>
      </c>
      <c r="O31" s="124"/>
      <c r="P31" s="124"/>
      <c r="Q31" s="124"/>
      <c r="R31" s="124"/>
      <c r="S31" s="125"/>
    </row>
    <row r="32" spans="2:19" ht="30" x14ac:dyDescent="0.25">
      <c r="B32" s="98" t="s">
        <v>597</v>
      </c>
      <c r="C32" s="47">
        <v>1</v>
      </c>
      <c r="D32" s="47">
        <v>2</v>
      </c>
      <c r="E32" s="107" t="s">
        <v>572</v>
      </c>
      <c r="F32" s="107" t="s">
        <v>567</v>
      </c>
      <c r="N32" s="98" t="s">
        <v>603</v>
      </c>
      <c r="O32" s="47">
        <v>1</v>
      </c>
      <c r="P32" s="47">
        <v>2</v>
      </c>
      <c r="Q32" s="47">
        <v>3</v>
      </c>
      <c r="R32" s="107" t="s">
        <v>572</v>
      </c>
      <c r="S32" s="107" t="s">
        <v>567</v>
      </c>
    </row>
    <row r="33" spans="2:24" x14ac:dyDescent="0.25">
      <c r="B33" s="99">
        <v>5.8999999999999997E-2</v>
      </c>
      <c r="C33" s="49">
        <v>4.2500000000000003E-2</v>
      </c>
      <c r="D33" s="49">
        <v>4.1700000000000001E-2</v>
      </c>
      <c r="E33" s="49">
        <f>AVERAGE(C33:D33)</f>
        <v>4.2099999999999999E-2</v>
      </c>
      <c r="F33" s="49">
        <f>STDEV(C33:D33)</f>
        <v>5.6568542494923955E-4</v>
      </c>
      <c r="N33" s="47">
        <v>4.6500000000000004</v>
      </c>
      <c r="O33" s="49">
        <v>7.6100000000000056E-3</v>
      </c>
      <c r="P33" s="49">
        <v>3.5710000000000006E-2</v>
      </c>
      <c r="Q33" s="49" t="s">
        <v>568</v>
      </c>
      <c r="R33" s="49">
        <f>AVERAGE(O33:Q33)</f>
        <v>2.1660000000000006E-2</v>
      </c>
      <c r="S33" s="49">
        <f>STDEV(O33:Q33)</f>
        <v>1.9869700551341983E-2</v>
      </c>
    </row>
    <row r="34" spans="2:24" x14ac:dyDescent="0.25">
      <c r="B34" s="99">
        <v>1.45</v>
      </c>
      <c r="C34" s="49">
        <v>0.1449</v>
      </c>
      <c r="D34" s="49">
        <v>0.26939999999999997</v>
      </c>
      <c r="E34" s="49">
        <f t="shared" ref="E34:E42" si="6">AVERAGE(C34:D34)</f>
        <v>0.20715</v>
      </c>
      <c r="F34" s="49">
        <f t="shared" ref="F34:F42" si="7">STDEV(C34:D34)</f>
        <v>8.8034794257724994E-2</v>
      </c>
      <c r="N34" s="47">
        <v>6.0100000000000007</v>
      </c>
      <c r="O34" s="49">
        <v>1.49011</v>
      </c>
      <c r="P34" s="49">
        <v>1.3513099999999998</v>
      </c>
      <c r="Q34" s="49">
        <v>1.4321100000000002</v>
      </c>
      <c r="R34" s="49">
        <f t="shared" ref="R34:R37" si="8">AVERAGE(O34:Q34)</f>
        <v>1.4245099999999999</v>
      </c>
      <c r="S34" s="49">
        <f t="shared" ref="S34:S37" si="9">STDEV(O34:Q34)</f>
        <v>6.9711405092710774E-2</v>
      </c>
    </row>
    <row r="35" spans="2:24" x14ac:dyDescent="0.25">
      <c r="B35" s="103">
        <v>2.93</v>
      </c>
      <c r="C35" s="104">
        <v>0.67010000000000003</v>
      </c>
      <c r="D35" s="104">
        <v>0.68600000000000005</v>
      </c>
      <c r="E35" s="104">
        <f t="shared" si="6"/>
        <v>0.67805000000000004</v>
      </c>
      <c r="F35" s="104">
        <f t="shared" si="7"/>
        <v>1.1242997820866124E-2</v>
      </c>
      <c r="N35" s="106">
        <v>6.85</v>
      </c>
      <c r="O35" s="104">
        <v>1.5544099999999998</v>
      </c>
      <c r="P35" s="104">
        <v>1.5041099999999998</v>
      </c>
      <c r="Q35" s="104">
        <v>1.5007100000000002</v>
      </c>
      <c r="R35" s="104">
        <f t="shared" si="8"/>
        <v>1.5197433333333332</v>
      </c>
      <c r="S35" s="104">
        <f t="shared" si="9"/>
        <v>3.0070306505476905E-2</v>
      </c>
    </row>
    <row r="36" spans="2:24" x14ac:dyDescent="0.25">
      <c r="B36" s="103">
        <v>5.59</v>
      </c>
      <c r="C36" s="104">
        <v>0.93240000000000001</v>
      </c>
      <c r="D36" s="104">
        <v>0.48730000000000001</v>
      </c>
      <c r="E36" s="104">
        <f t="shared" si="6"/>
        <v>0.70984999999999998</v>
      </c>
      <c r="F36" s="104">
        <f t="shared" si="7"/>
        <v>0.31473322830613254</v>
      </c>
      <c r="N36" s="106">
        <v>7.25</v>
      </c>
      <c r="O36" s="104">
        <v>1.39391</v>
      </c>
      <c r="P36" s="104">
        <v>1.5301100000000001</v>
      </c>
      <c r="Q36" s="104">
        <v>1.4862099999999998</v>
      </c>
      <c r="R36" s="104">
        <f t="shared" si="8"/>
        <v>1.4700766666666667</v>
      </c>
      <c r="S36" s="104">
        <f t="shared" si="9"/>
        <v>6.9518510724362728E-2</v>
      </c>
    </row>
    <row r="37" spans="2:24" x14ac:dyDescent="0.25">
      <c r="B37" s="103">
        <v>8.23</v>
      </c>
      <c r="C37" s="104" t="s">
        <v>598</v>
      </c>
      <c r="D37" s="104">
        <v>0.91180000000000005</v>
      </c>
      <c r="E37" s="104">
        <f>AVERAGE(C37:D37)</f>
        <v>0.91180000000000005</v>
      </c>
      <c r="F37" s="104" t="e">
        <f>STDEV(C37:D37)</f>
        <v>#DIV/0!</v>
      </c>
      <c r="N37" s="106">
        <v>8.31</v>
      </c>
      <c r="O37" s="106" t="s">
        <v>598</v>
      </c>
      <c r="P37" s="104">
        <v>1.14141</v>
      </c>
      <c r="Q37" s="104">
        <v>1.1349100000000001</v>
      </c>
      <c r="R37" s="104">
        <f t="shared" si="8"/>
        <v>1.1381600000000001</v>
      </c>
      <c r="S37" s="104">
        <f t="shared" si="9"/>
        <v>4.5961940777125235E-3</v>
      </c>
    </row>
    <row r="38" spans="2:24" x14ac:dyDescent="0.25">
      <c r="B38" s="103">
        <v>11.85</v>
      </c>
      <c r="C38" s="104">
        <v>0.59899999999999998</v>
      </c>
      <c r="D38" s="104">
        <v>0.72729999999999995</v>
      </c>
      <c r="E38" s="104">
        <f t="shared" si="6"/>
        <v>0.66314999999999991</v>
      </c>
      <c r="F38" s="104">
        <f t="shared" si="7"/>
        <v>9.072180002623402E-2</v>
      </c>
      <c r="N38" s="1" t="s">
        <v>599</v>
      </c>
    </row>
    <row r="39" spans="2:24" x14ac:dyDescent="0.25">
      <c r="B39" s="99">
        <v>15.39</v>
      </c>
      <c r="C39" s="49">
        <v>0.1239</v>
      </c>
      <c r="D39" s="49">
        <v>0.128</v>
      </c>
      <c r="E39" s="49">
        <f t="shared" si="6"/>
        <v>0.12595000000000001</v>
      </c>
      <c r="F39" s="49">
        <f t="shared" si="7"/>
        <v>2.8991378028648492E-3</v>
      </c>
    </row>
    <row r="40" spans="2:24" x14ac:dyDescent="0.25">
      <c r="B40" s="99">
        <v>17.88</v>
      </c>
      <c r="C40" s="49">
        <v>3.4099999999999998E-2</v>
      </c>
      <c r="D40" s="49">
        <v>3.8100000000000002E-2</v>
      </c>
      <c r="E40" s="49">
        <f t="shared" si="6"/>
        <v>3.61E-2</v>
      </c>
      <c r="F40" s="49">
        <f t="shared" si="7"/>
        <v>2.8284271247461927E-3</v>
      </c>
    </row>
    <row r="41" spans="2:24" x14ac:dyDescent="0.25">
      <c r="B41" s="99">
        <v>20.16</v>
      </c>
      <c r="C41" s="49">
        <v>1.9400000000000001E-2</v>
      </c>
      <c r="D41" s="49">
        <v>0.10879999999999999</v>
      </c>
      <c r="E41" s="49">
        <f t="shared" si="6"/>
        <v>6.409999999999999E-2</v>
      </c>
      <c r="F41" s="49">
        <f t="shared" si="7"/>
        <v>6.3215346238077369E-2</v>
      </c>
    </row>
    <row r="42" spans="2:24" x14ac:dyDescent="0.25">
      <c r="B42" s="99">
        <v>25.6</v>
      </c>
      <c r="C42" s="49">
        <v>6.3E-3</v>
      </c>
      <c r="D42" s="49">
        <v>6.9999999999999999E-4</v>
      </c>
      <c r="E42" s="49">
        <f t="shared" si="6"/>
        <v>3.5000000000000001E-3</v>
      </c>
      <c r="F42" s="49">
        <f t="shared" si="7"/>
        <v>3.9597979746446655E-3</v>
      </c>
    </row>
    <row r="43" spans="2:24" x14ac:dyDescent="0.25">
      <c r="B43" s="1" t="s">
        <v>599</v>
      </c>
    </row>
    <row r="47" spans="2:24" ht="21.75" customHeight="1" x14ac:dyDescent="0.25">
      <c r="B47" s="82" t="s">
        <v>600</v>
      </c>
      <c r="C47" s="80"/>
      <c r="D47" s="80"/>
      <c r="E47" s="80"/>
      <c r="F47" s="80"/>
      <c r="G47" s="80"/>
      <c r="H47" s="80"/>
      <c r="I47" s="80"/>
      <c r="J47" s="80"/>
      <c r="K47" s="80"/>
      <c r="L47" s="80"/>
      <c r="M47" s="80"/>
      <c r="N47" s="82" t="s">
        <v>607</v>
      </c>
    </row>
    <row r="48" spans="2:24" x14ac:dyDescent="0.25">
      <c r="B48" s="126" t="s">
        <v>597</v>
      </c>
      <c r="C48" s="123" t="s">
        <v>391</v>
      </c>
      <c r="D48" s="124"/>
      <c r="E48" s="124"/>
      <c r="F48" s="125"/>
      <c r="G48" s="123" t="s">
        <v>394</v>
      </c>
      <c r="H48" s="124"/>
      <c r="I48" s="124"/>
      <c r="J48" s="125"/>
      <c r="K48" s="110"/>
      <c r="L48" s="110"/>
      <c r="N48" s="51"/>
      <c r="O48" s="120" t="s">
        <v>391</v>
      </c>
      <c r="P48" s="121"/>
      <c r="Q48" s="121"/>
      <c r="R48" s="121"/>
      <c r="S48" s="122"/>
      <c r="T48" s="120" t="s">
        <v>394</v>
      </c>
      <c r="U48" s="121"/>
      <c r="V48" s="121"/>
      <c r="W48" s="121"/>
      <c r="X48" s="122"/>
    </row>
    <row r="49" spans="2:24" ht="30" x14ac:dyDescent="0.25">
      <c r="B49" s="127"/>
      <c r="C49" s="51">
        <v>1</v>
      </c>
      <c r="D49" s="51">
        <v>2</v>
      </c>
      <c r="E49" s="108" t="s">
        <v>572</v>
      </c>
      <c r="F49" s="108" t="s">
        <v>567</v>
      </c>
      <c r="G49" s="51">
        <v>1</v>
      </c>
      <c r="H49" s="51">
        <v>2</v>
      </c>
      <c r="I49" s="108" t="s">
        <v>572</v>
      </c>
      <c r="J49" s="108" t="s">
        <v>567</v>
      </c>
      <c r="K49" s="58"/>
      <c r="L49" s="58"/>
      <c r="N49" s="98" t="s">
        <v>603</v>
      </c>
      <c r="O49" s="51">
        <v>1</v>
      </c>
      <c r="P49" s="51">
        <v>2</v>
      </c>
      <c r="Q49" s="51">
        <v>3</v>
      </c>
      <c r="R49" s="107" t="s">
        <v>572</v>
      </c>
      <c r="S49" s="107" t="s">
        <v>567</v>
      </c>
      <c r="T49" s="51">
        <v>1</v>
      </c>
      <c r="U49" s="51">
        <v>2</v>
      </c>
      <c r="V49" s="51">
        <v>3</v>
      </c>
      <c r="W49" s="107" t="s">
        <v>572</v>
      </c>
      <c r="X49" s="107" t="s">
        <v>567</v>
      </c>
    </row>
    <row r="50" spans="2:24" x14ac:dyDescent="0.25">
      <c r="B50" s="93">
        <v>5.8999999999999997E-2</v>
      </c>
      <c r="C50" s="100">
        <v>0</v>
      </c>
      <c r="D50" s="100">
        <v>0</v>
      </c>
      <c r="E50" s="100">
        <f>AVERAGE(C50:D50)</f>
        <v>0</v>
      </c>
      <c r="F50" s="100">
        <f>STDEV(C50:D50)</f>
        <v>0</v>
      </c>
      <c r="G50" s="97">
        <v>5.4188732065787934E-2</v>
      </c>
      <c r="H50" s="97">
        <v>8.8435786772425043E-2</v>
      </c>
      <c r="I50" s="97">
        <f>AVERAGE(G50:H50)</f>
        <v>7.1312259419106488E-2</v>
      </c>
      <c r="J50" s="97">
        <f>STDEV(G50:H50)</f>
        <v>2.4216324618729766E-2</v>
      </c>
      <c r="K50" s="111"/>
      <c r="L50" s="111"/>
      <c r="N50" s="47">
        <v>4.6500000000000004</v>
      </c>
      <c r="O50" s="51">
        <v>0</v>
      </c>
      <c r="P50" s="51">
        <v>0</v>
      </c>
      <c r="Q50" s="51">
        <v>0</v>
      </c>
      <c r="R50" s="51">
        <v>0</v>
      </c>
      <c r="S50" s="51">
        <v>0</v>
      </c>
      <c r="T50" s="51">
        <v>0</v>
      </c>
      <c r="U50" s="51">
        <v>0</v>
      </c>
      <c r="V50" s="51">
        <v>0</v>
      </c>
      <c r="W50" s="51">
        <v>0</v>
      </c>
      <c r="X50" s="51">
        <v>0</v>
      </c>
    </row>
    <row r="51" spans="2:24" x14ac:dyDescent="0.25">
      <c r="B51" s="93">
        <v>1.45</v>
      </c>
      <c r="C51" s="97">
        <v>9.9624866023579853E-2</v>
      </c>
      <c r="D51" s="97">
        <v>4.3863879957127552E-2</v>
      </c>
      <c r="E51" s="97">
        <f t="shared" ref="E51:E53" si="10">AVERAGE(C51:D51)</f>
        <v>7.1744372990353703E-2</v>
      </c>
      <c r="F51" s="97">
        <f t="shared" ref="F51:F53" si="11">STDEV(C51:D51)</f>
        <v>3.9428971373236997E-2</v>
      </c>
      <c r="G51" s="97">
        <v>0.16836113379213813</v>
      </c>
      <c r="H51" s="97">
        <v>7.5558147672926637E-2</v>
      </c>
      <c r="I51" s="97">
        <f t="shared" ref="I51:I53" si="12">AVERAGE(G51:H51)</f>
        <v>0.12195964073253238</v>
      </c>
      <c r="J51" s="97">
        <f t="shared" ref="J51:J53" si="13">STDEV(G51:H51)</f>
        <v>6.5621620799255515E-2</v>
      </c>
      <c r="K51" s="111"/>
      <c r="L51" s="111"/>
      <c r="N51" s="47">
        <v>6.0100000000000007</v>
      </c>
      <c r="O51" s="51">
        <v>0.16570595040490921</v>
      </c>
      <c r="P51" s="51">
        <v>0.16614858407524774</v>
      </c>
      <c r="Q51" s="51">
        <v>0.17182234294049595</v>
      </c>
      <c r="R51" s="51">
        <v>0.16789229247355097</v>
      </c>
      <c r="S51" s="51">
        <v>3.4107116040615624E-3</v>
      </c>
      <c r="T51" s="51">
        <v>0.25245662633036886</v>
      </c>
      <c r="U51" s="51">
        <v>0.24458375856538855</v>
      </c>
      <c r="V51" s="51">
        <v>0.21332555766146669</v>
      </c>
      <c r="W51" s="51">
        <v>0.23678864751907469</v>
      </c>
      <c r="X51" s="51">
        <v>2.0697414112899649E-2</v>
      </c>
    </row>
    <row r="52" spans="2:24" x14ac:dyDescent="0.25">
      <c r="B52" s="101">
        <v>2.93</v>
      </c>
      <c r="C52" s="102">
        <v>0.15852090032154342</v>
      </c>
      <c r="D52" s="102">
        <v>6.1361200428724547E-2</v>
      </c>
      <c r="E52" s="102">
        <f t="shared" si="10"/>
        <v>0.10994105037513399</v>
      </c>
      <c r="F52" s="102">
        <f t="shared" si="11"/>
        <v>6.8702282652262081E-2</v>
      </c>
      <c r="G52" s="102">
        <v>0.20820716202029627</v>
      </c>
      <c r="H52" s="102">
        <v>0.15968272483378049</v>
      </c>
      <c r="I52" s="102">
        <f t="shared" si="12"/>
        <v>0.18394494342703838</v>
      </c>
      <c r="J52" s="102">
        <f t="shared" si="13"/>
        <v>3.4311958587845977E-2</v>
      </c>
      <c r="K52" s="111"/>
      <c r="L52" s="111"/>
      <c r="N52" s="106">
        <v>6.85</v>
      </c>
      <c r="O52" s="109">
        <v>0.1726120416478</v>
      </c>
      <c r="P52" s="109">
        <v>0.21347014737689252</v>
      </c>
      <c r="Q52" s="109">
        <v>0.22377144006840702</v>
      </c>
      <c r="R52" s="109">
        <v>0.20328454303103316</v>
      </c>
      <c r="S52" s="109">
        <v>2.7057917761856742E-2</v>
      </c>
      <c r="T52" s="109">
        <v>5.9075667006852316E-2</v>
      </c>
      <c r="U52" s="109">
        <v>0.17005394372357488</v>
      </c>
      <c r="V52" s="109">
        <v>0.18352529523254121</v>
      </c>
      <c r="W52" s="109">
        <v>0.13755163532098946</v>
      </c>
      <c r="X52" s="109">
        <v>6.8295150120639095E-2</v>
      </c>
    </row>
    <row r="53" spans="2:24" x14ac:dyDescent="0.25">
      <c r="B53" s="101">
        <v>5.59</v>
      </c>
      <c r="C53" s="102">
        <v>0.12650053590568061</v>
      </c>
      <c r="D53" s="102">
        <v>9.6329046087888531E-2</v>
      </c>
      <c r="E53" s="102">
        <f t="shared" si="10"/>
        <v>0.11141479099678457</v>
      </c>
      <c r="F53" s="102">
        <f t="shared" si="11"/>
        <v>2.1334465048661586E-2</v>
      </c>
      <c r="G53" s="102">
        <v>0.1678945526653447</v>
      </c>
      <c r="H53" s="102">
        <v>0.23564213227574943</v>
      </c>
      <c r="I53" s="102">
        <f t="shared" si="12"/>
        <v>0.20176834247054706</v>
      </c>
      <c r="J53" s="102">
        <f t="shared" si="13"/>
        <v>4.7904772951492681E-2</v>
      </c>
      <c r="K53" s="111"/>
      <c r="L53" s="111"/>
      <c r="N53" s="106">
        <v>7.25</v>
      </c>
      <c r="O53" s="109">
        <v>0.26686283386147602</v>
      </c>
      <c r="P53" s="109">
        <v>0.25246214979125803</v>
      </c>
      <c r="Q53" s="109">
        <v>0.19660982847945274</v>
      </c>
      <c r="R53" s="109">
        <v>0.23864493737739559</v>
      </c>
      <c r="S53" s="109">
        <v>3.7108728224893452E-2</v>
      </c>
      <c r="T53" s="109">
        <v>0.192739466394518</v>
      </c>
      <c r="U53" s="109">
        <v>0.31695582446420761</v>
      </c>
      <c r="V53" s="109">
        <v>0.27403411576031494</v>
      </c>
      <c r="W53" s="109">
        <v>0.2612431355396802</v>
      </c>
      <c r="X53" s="109">
        <v>6.3088293559723271E-2</v>
      </c>
    </row>
    <row r="54" spans="2:24" x14ac:dyDescent="0.25">
      <c r="B54" s="101">
        <v>8.23</v>
      </c>
      <c r="C54" s="102" t="s">
        <v>598</v>
      </c>
      <c r="D54" s="102">
        <v>0.18617363344051449</v>
      </c>
      <c r="E54" s="102">
        <f>AVERAGE(C54:D54)</f>
        <v>0.18617363344051449</v>
      </c>
      <c r="F54" s="102" t="e">
        <f>STDEV(C54:D54)</f>
        <v>#DIV/0!</v>
      </c>
      <c r="G54" s="102" t="s">
        <v>598</v>
      </c>
      <c r="H54" s="102">
        <v>8.9835530152805321E-2</v>
      </c>
      <c r="I54" s="102">
        <f>AVERAGE(G54:H54)</f>
        <v>8.9835530152805321E-2</v>
      </c>
      <c r="J54" s="102" t="e">
        <f>STDEV(G54:H54)</f>
        <v>#DIV/0!</v>
      </c>
      <c r="K54" s="111"/>
      <c r="L54" s="111"/>
      <c r="N54" s="106">
        <v>8.31</v>
      </c>
      <c r="O54" s="106" t="s">
        <v>598</v>
      </c>
      <c r="P54" s="109">
        <v>0.206508726925205</v>
      </c>
      <c r="Q54" s="109">
        <v>0.20481867109300336</v>
      </c>
      <c r="R54" s="109">
        <v>0.20566369900910419</v>
      </c>
      <c r="S54" s="109">
        <v>1.1950499395336513E-3</v>
      </c>
      <c r="T54" s="109">
        <v>0.22854643534042865</v>
      </c>
      <c r="U54" s="109">
        <v>0.18474996355153814</v>
      </c>
      <c r="V54" s="109">
        <v>0.21933226417845167</v>
      </c>
      <c r="W54" s="109">
        <v>0.21087622102347281</v>
      </c>
      <c r="X54" s="109">
        <v>2.3090284421546634E-2</v>
      </c>
    </row>
    <row r="55" spans="2:24" x14ac:dyDescent="0.25">
      <c r="B55" s="101">
        <v>11.85</v>
      </c>
      <c r="C55" s="102">
        <v>0.22280278670953912</v>
      </c>
      <c r="D55" s="102">
        <v>0.26216505894962489</v>
      </c>
      <c r="E55" s="102">
        <f t="shared" ref="E55:E59" si="14">AVERAGE(C55:D55)</f>
        <v>0.242483922829582</v>
      </c>
      <c r="F55" s="102">
        <f t="shared" ref="F55:F59" si="15">STDEV(C55:D55)</f>
        <v>2.7833329623875636E-2</v>
      </c>
      <c r="G55" s="102">
        <v>2.4887437303161092E-2</v>
      </c>
      <c r="H55" s="102">
        <v>8.1483727983203094E-2</v>
      </c>
      <c r="I55" s="102">
        <f t="shared" ref="I55:I59" si="16">AVERAGE(G55:H55)</f>
        <v>5.3185582643182093E-2</v>
      </c>
      <c r="J55" s="102">
        <f t="shared" ref="J55:J59" si="17">STDEV(G55:H55)</f>
        <v>4.00196209298627E-2</v>
      </c>
      <c r="K55" s="111"/>
      <c r="L55" s="111"/>
    </row>
    <row r="56" spans="2:24" x14ac:dyDescent="0.25">
      <c r="B56" s="93">
        <v>15.39</v>
      </c>
      <c r="C56" s="97">
        <v>2.3981779206859594E-2</v>
      </c>
      <c r="D56" s="97">
        <v>7.7438370846730983E-3</v>
      </c>
      <c r="E56" s="97">
        <f t="shared" si="14"/>
        <v>1.5862808145766346E-2</v>
      </c>
      <c r="F56" s="97">
        <f t="shared" si="15"/>
        <v>1.148195898711275E-2</v>
      </c>
      <c r="G56" s="97">
        <v>4.1264434853610185E-2</v>
      </c>
      <c r="H56" s="97">
        <v>5.7081535051907148E-2</v>
      </c>
      <c r="I56" s="97">
        <f t="shared" si="16"/>
        <v>4.9172984952758667E-2</v>
      </c>
      <c r="J56" s="97">
        <f t="shared" si="17"/>
        <v>1.1184378808922887E-2</v>
      </c>
      <c r="K56" s="111"/>
      <c r="L56" s="111"/>
    </row>
    <row r="57" spans="2:24" x14ac:dyDescent="0.25">
      <c r="B57" s="93">
        <v>17.88</v>
      </c>
      <c r="C57" s="97">
        <v>9.8338692390139339E-3</v>
      </c>
      <c r="D57" s="100">
        <v>0</v>
      </c>
      <c r="E57" s="97">
        <f t="shared" si="14"/>
        <v>4.916934619506967E-3</v>
      </c>
      <c r="F57" s="97">
        <f t="shared" si="15"/>
        <v>6.9535956242085467E-3</v>
      </c>
      <c r="G57" s="97">
        <v>5.4468680741863992E-2</v>
      </c>
      <c r="H57" s="97">
        <v>3.1372914965589652E-2</v>
      </c>
      <c r="I57" s="97">
        <f t="shared" si="16"/>
        <v>4.2920797853726822E-2</v>
      </c>
      <c r="J57" s="97">
        <f t="shared" si="17"/>
        <v>1.6331172597099777E-2</v>
      </c>
      <c r="K57" s="111"/>
      <c r="L57" s="111"/>
    </row>
    <row r="58" spans="2:24" x14ac:dyDescent="0.25">
      <c r="B58" s="93">
        <v>20.16</v>
      </c>
      <c r="C58" s="100">
        <v>0</v>
      </c>
      <c r="D58" s="100">
        <v>0</v>
      </c>
      <c r="E58" s="100">
        <f t="shared" si="14"/>
        <v>0</v>
      </c>
      <c r="F58" s="100">
        <f t="shared" si="15"/>
        <v>0</v>
      </c>
      <c r="G58" s="97">
        <v>9.2821649364283235E-2</v>
      </c>
      <c r="H58" s="97">
        <v>6.1887320657879399E-2</v>
      </c>
      <c r="I58" s="97">
        <f t="shared" si="16"/>
        <v>7.7354485011081317E-2</v>
      </c>
      <c r="J58" s="97">
        <f t="shared" si="17"/>
        <v>2.1873873599751834E-2</v>
      </c>
      <c r="K58" s="111"/>
      <c r="L58" s="111"/>
    </row>
    <row r="59" spans="2:24" x14ac:dyDescent="0.25">
      <c r="B59" s="93">
        <v>25.6</v>
      </c>
      <c r="C59" s="100">
        <v>0</v>
      </c>
      <c r="D59" s="100">
        <v>0</v>
      </c>
      <c r="E59" s="100">
        <f t="shared" si="14"/>
        <v>0</v>
      </c>
      <c r="F59" s="100">
        <f t="shared" si="15"/>
        <v>0</v>
      </c>
      <c r="G59" s="100">
        <v>0</v>
      </c>
      <c r="H59" s="100">
        <v>0</v>
      </c>
      <c r="I59" s="100">
        <f t="shared" si="16"/>
        <v>0</v>
      </c>
      <c r="J59" s="100">
        <f t="shared" si="17"/>
        <v>0</v>
      </c>
      <c r="K59" s="112"/>
      <c r="L59" s="112"/>
    </row>
    <row r="60" spans="2:24" x14ac:dyDescent="0.25">
      <c r="B60" s="1" t="s">
        <v>599</v>
      </c>
    </row>
  </sheetData>
  <mergeCells count="7">
    <mergeCell ref="T48:X48"/>
    <mergeCell ref="B31:F31"/>
    <mergeCell ref="N31:S31"/>
    <mergeCell ref="C48:F48"/>
    <mergeCell ref="G48:J48"/>
    <mergeCell ref="B48:B49"/>
    <mergeCell ref="O48:S48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CADCF-1073-4F66-8092-9C95965674DF}">
  <dimension ref="B4:Q88"/>
  <sheetViews>
    <sheetView tabSelected="1" topLeftCell="A16" zoomScale="80" zoomScaleNormal="80" workbookViewId="0">
      <selection activeCell="M60" sqref="M60"/>
    </sheetView>
  </sheetViews>
  <sheetFormatPr defaultRowHeight="15" x14ac:dyDescent="0.25"/>
  <cols>
    <col min="1" max="1" width="9.140625" style="80"/>
    <col min="2" max="2" width="13.7109375" style="80" customWidth="1"/>
    <col min="3" max="3" width="9.140625" style="80" customWidth="1"/>
    <col min="4" max="4" width="8.85546875" style="80" customWidth="1"/>
    <col min="5" max="5" width="10" style="80" customWidth="1"/>
    <col min="6" max="6" width="11.42578125" style="80" bestFit="1" customWidth="1"/>
    <col min="7" max="7" width="11" style="80" customWidth="1"/>
    <col min="8" max="8" width="10" style="80" customWidth="1"/>
    <col min="9" max="9" width="11.42578125" style="80" bestFit="1" customWidth="1"/>
    <col min="10" max="12" width="9.140625" style="80"/>
    <col min="13" max="13" width="10.5703125" style="80" customWidth="1"/>
    <col min="14" max="14" width="10" style="80" customWidth="1"/>
    <col min="15" max="16384" width="9.140625" style="80"/>
  </cols>
  <sheetData>
    <row r="4" spans="2:17" x14ac:dyDescent="0.25">
      <c r="Q4" s="81"/>
    </row>
    <row r="6" spans="2:17" ht="18.75" x14ac:dyDescent="0.25">
      <c r="B6" s="82" t="s">
        <v>587</v>
      </c>
    </row>
    <row r="7" spans="2:17" ht="7.5" customHeight="1" x14ac:dyDescent="0.25">
      <c r="B7" s="82"/>
    </row>
    <row r="8" spans="2:17" ht="34.5" customHeight="1" x14ac:dyDescent="0.25">
      <c r="B8" s="131"/>
      <c r="C8" s="128" t="s">
        <v>589</v>
      </c>
      <c r="D8" s="129"/>
      <c r="E8" s="129"/>
      <c r="F8" s="129"/>
      <c r="G8" s="129"/>
      <c r="H8" s="129"/>
      <c r="I8" s="129"/>
      <c r="J8" s="129"/>
      <c r="K8" s="129"/>
      <c r="L8" s="129"/>
      <c r="M8" s="129"/>
      <c r="N8" s="130"/>
    </row>
    <row r="9" spans="2:17" ht="24" customHeight="1" x14ac:dyDescent="0.25">
      <c r="B9" s="132"/>
      <c r="C9" s="123" t="s">
        <v>592</v>
      </c>
      <c r="D9" s="124"/>
      <c r="E9" s="124"/>
      <c r="F9" s="124"/>
      <c r="G9" s="124"/>
      <c r="H9" s="125"/>
      <c r="I9" s="123" t="s">
        <v>593</v>
      </c>
      <c r="J9" s="124"/>
      <c r="K9" s="124"/>
      <c r="L9" s="124"/>
      <c r="M9" s="124"/>
      <c r="N9" s="125"/>
    </row>
    <row r="10" spans="2:17" ht="31.5" x14ac:dyDescent="0.25">
      <c r="B10" s="66" t="s">
        <v>564</v>
      </c>
      <c r="C10" s="87">
        <v>1</v>
      </c>
      <c r="D10" s="87">
        <v>2</v>
      </c>
      <c r="E10" s="90" t="s">
        <v>572</v>
      </c>
      <c r="F10" s="90" t="s">
        <v>567</v>
      </c>
      <c r="G10" s="87" t="s">
        <v>585</v>
      </c>
      <c r="H10" s="87" t="s">
        <v>586</v>
      </c>
      <c r="I10" s="87">
        <v>1</v>
      </c>
      <c r="J10" s="87">
        <v>2</v>
      </c>
      <c r="K10" s="90" t="s">
        <v>572</v>
      </c>
      <c r="L10" s="90" t="s">
        <v>567</v>
      </c>
      <c r="M10" s="87" t="s">
        <v>585</v>
      </c>
      <c r="N10" s="87" t="s">
        <v>586</v>
      </c>
    </row>
    <row r="11" spans="2:17" x14ac:dyDescent="0.25">
      <c r="B11" s="69">
        <v>0</v>
      </c>
      <c r="C11" s="88">
        <v>14.266353041523404</v>
      </c>
      <c r="D11" s="88">
        <v>14.378618635859976</v>
      </c>
      <c r="E11" s="91">
        <f>AVERAGE(C11:D11)</f>
        <v>14.322485838691691</v>
      </c>
      <c r="F11" s="91">
        <f>STDEV(C11:D11)</f>
        <v>7.9383763049327982E-2</v>
      </c>
      <c r="G11" s="88">
        <v>13.200157024350855</v>
      </c>
      <c r="H11" s="88">
        <v>10.829658474963979</v>
      </c>
      <c r="I11" s="88">
        <v>1.6924181711556859E-2</v>
      </c>
      <c r="J11" s="88">
        <v>2.3205569914615028E-2</v>
      </c>
      <c r="K11" s="91">
        <f>AVERAGE(I11:J11)</f>
        <v>2.0064875813085942E-2</v>
      </c>
      <c r="L11" s="91">
        <f>STDEV(I11:J11)</f>
        <v>4.4416121936476137E-3</v>
      </c>
      <c r="M11" s="89">
        <v>1.8697960205156745E-2</v>
      </c>
      <c r="N11" s="89">
        <v>1.4851579945760604E-2</v>
      </c>
    </row>
    <row r="12" spans="2:17" x14ac:dyDescent="0.25">
      <c r="B12" s="69">
        <v>3</v>
      </c>
      <c r="C12" s="88">
        <v>15.403207480816846</v>
      </c>
      <c r="D12" s="88">
        <v>14.954582617278048</v>
      </c>
      <c r="E12" s="91">
        <f t="shared" ref="E12:E19" si="0">AVERAGE(C12:D12)</f>
        <v>15.178895049047448</v>
      </c>
      <c r="F12" s="91">
        <f t="shared" ref="F12:F19" si="1">STDEV(C12:D12)</f>
        <v>0.31722568321717387</v>
      </c>
      <c r="G12" s="88">
        <v>15.21140109943166</v>
      </c>
      <c r="H12" s="88">
        <v>13.211401533019428</v>
      </c>
      <c r="I12" s="88">
        <v>0.84420919705440678</v>
      </c>
      <c r="J12" s="88">
        <v>0.7077044206545966</v>
      </c>
      <c r="K12" s="91">
        <f t="shared" ref="K12:K19" si="2">AVERAGE(I12:J12)</f>
        <v>0.77595680885450169</v>
      </c>
      <c r="L12" s="91">
        <f t="shared" ref="L12:L19" si="3">STDEV(I12:J12)</f>
        <v>9.6523453056659173E-2</v>
      </c>
      <c r="M12" s="89">
        <v>0.670157007119075</v>
      </c>
      <c r="N12" s="89">
        <v>2.2289669549175998E-2</v>
      </c>
    </row>
    <row r="13" spans="2:17" x14ac:dyDescent="0.25">
      <c r="B13" s="69">
        <v>5</v>
      </c>
      <c r="C13" s="88">
        <v>14.756223381939909</v>
      </c>
      <c r="D13" s="88">
        <v>14.095821167182599</v>
      </c>
      <c r="E13" s="91">
        <f t="shared" si="0"/>
        <v>14.426022274561255</v>
      </c>
      <c r="F13" s="91">
        <f t="shared" si="1"/>
        <v>0.46697488436550866</v>
      </c>
      <c r="G13" s="88">
        <v>15.212355109892494</v>
      </c>
      <c r="H13" s="88">
        <v>13.113449182765629</v>
      </c>
      <c r="I13" s="88">
        <v>0.83660079198505743</v>
      </c>
      <c r="J13" s="88">
        <v>0.76347723873182616</v>
      </c>
      <c r="K13" s="91">
        <f t="shared" si="2"/>
        <v>0.8000390153584418</v>
      </c>
      <c r="L13" s="91">
        <f t="shared" si="3"/>
        <v>5.1706160369815464E-2</v>
      </c>
      <c r="M13" s="89">
        <v>0.61801907814330026</v>
      </c>
      <c r="N13" s="89">
        <v>0.63899524412874664</v>
      </c>
    </row>
    <row r="14" spans="2:17" x14ac:dyDescent="0.25">
      <c r="B14" s="69">
        <v>7</v>
      </c>
      <c r="C14" s="88">
        <v>14.421131492040709</v>
      </c>
      <c r="D14" s="88">
        <v>13.366306665823553</v>
      </c>
      <c r="E14" s="91">
        <f t="shared" si="0"/>
        <v>13.893719078932131</v>
      </c>
      <c r="F14" s="91">
        <f t="shared" si="1"/>
        <v>0.74587378758207312</v>
      </c>
      <c r="G14" s="88">
        <v>15.225264211697811</v>
      </c>
      <c r="H14" s="88">
        <v>13.074720020091716</v>
      </c>
      <c r="I14" s="88">
        <v>0.38185199083634558</v>
      </c>
      <c r="J14" s="88">
        <v>1.1179258023840901</v>
      </c>
      <c r="K14" s="91">
        <f t="shared" si="2"/>
        <v>0.74988889661021785</v>
      </c>
      <c r="L14" s="91">
        <f t="shared" si="3"/>
        <v>0.52048278359923905</v>
      </c>
      <c r="M14" s="89">
        <v>0.47151794014870435</v>
      </c>
      <c r="N14" s="89">
        <v>0.52780546723597122</v>
      </c>
    </row>
    <row r="15" spans="2:17" x14ac:dyDescent="0.25">
      <c r="B15" s="69">
        <v>10</v>
      </c>
      <c r="C15" s="88">
        <v>12.168783975257682</v>
      </c>
      <c r="D15" s="88">
        <v>11.579570829694235</v>
      </c>
      <c r="E15" s="91">
        <f t="shared" si="0"/>
        <v>11.874177402475958</v>
      </c>
      <c r="F15" s="91">
        <f t="shared" si="1"/>
        <v>0.4166366107921694</v>
      </c>
      <c r="G15" s="88">
        <v>14.77203990274724</v>
      </c>
      <c r="H15" s="88">
        <v>12.812239997138912</v>
      </c>
      <c r="I15" s="88">
        <v>2.8144756192941198</v>
      </c>
      <c r="J15" s="88">
        <v>1.9200421715749358</v>
      </c>
      <c r="K15" s="91">
        <f t="shared" si="2"/>
        <v>2.3672588954345279</v>
      </c>
      <c r="L15" s="91">
        <f t="shared" si="3"/>
        <v>0.63245995620229722</v>
      </c>
      <c r="M15" s="89">
        <v>0.47051563582204253</v>
      </c>
      <c r="N15" s="89">
        <v>0.70859439702045612</v>
      </c>
    </row>
    <row r="16" spans="2:17" x14ac:dyDescent="0.25">
      <c r="B16" s="69">
        <v>12</v>
      </c>
      <c r="C16" s="88">
        <v>8.9273122574276762</v>
      </c>
      <c r="D16" s="88">
        <v>7.8925320215398527</v>
      </c>
      <c r="E16" s="91">
        <f t="shared" si="0"/>
        <v>8.4099221394837649</v>
      </c>
      <c r="F16" s="91">
        <f t="shared" si="1"/>
        <v>0.73170012183409527</v>
      </c>
      <c r="G16" s="88">
        <v>14.70893440743918</v>
      </c>
      <c r="H16" s="88">
        <v>12.671166472042296</v>
      </c>
      <c r="I16" s="88">
        <v>3.055638799244393</v>
      </c>
      <c r="J16" s="88">
        <v>3.0273003910934251</v>
      </c>
      <c r="K16" s="91">
        <f t="shared" si="2"/>
        <v>3.041469595168909</v>
      </c>
      <c r="L16" s="91">
        <f t="shared" si="3"/>
        <v>2.0038280571581524E-2</v>
      </c>
      <c r="M16" s="89">
        <v>0.91470026488204814</v>
      </c>
      <c r="N16" s="89">
        <v>0.51951420503007972</v>
      </c>
    </row>
    <row r="17" spans="2:14" x14ac:dyDescent="0.25">
      <c r="B17" s="69">
        <v>14</v>
      </c>
      <c r="C17" s="88">
        <v>3.7571040928112831</v>
      </c>
      <c r="D17" s="88">
        <v>3.0975777068029346</v>
      </c>
      <c r="E17" s="91">
        <f t="shared" si="0"/>
        <v>3.4273408998071089</v>
      </c>
      <c r="F17" s="91">
        <f t="shared" si="1"/>
        <v>0.46635557991795973</v>
      </c>
      <c r="G17" s="88">
        <v>14.366251466444615</v>
      </c>
      <c r="H17" s="88">
        <v>12.671166472042296</v>
      </c>
      <c r="I17" s="88">
        <v>5.2619322418599168</v>
      </c>
      <c r="J17" s="88">
        <v>5.5639363632912042</v>
      </c>
      <c r="K17" s="91">
        <f t="shared" si="2"/>
        <v>5.412934302575561</v>
      </c>
      <c r="L17" s="91">
        <f t="shared" si="3"/>
        <v>0.21354916221034886</v>
      </c>
      <c r="M17" s="89">
        <v>2.0479945855913688</v>
      </c>
      <c r="N17" s="89">
        <v>0.51951420503007972</v>
      </c>
    </row>
    <row r="18" spans="2:14" x14ac:dyDescent="0.25">
      <c r="B18" s="69">
        <v>18</v>
      </c>
      <c r="C18" s="88">
        <v>3.6932797307141532</v>
      </c>
      <c r="D18" s="88">
        <v>3.0880810369318272</v>
      </c>
      <c r="E18" s="91">
        <f t="shared" si="0"/>
        <v>3.39068038382299</v>
      </c>
      <c r="F18" s="91">
        <f t="shared" si="1"/>
        <v>0.42794010033872354</v>
      </c>
      <c r="G18" s="88">
        <v>14.691293282025544</v>
      </c>
      <c r="H18" s="88">
        <v>12.725819820966427</v>
      </c>
      <c r="I18" s="88">
        <v>4.9709263154678647</v>
      </c>
      <c r="J18" s="88">
        <v>5.6417189048253178</v>
      </c>
      <c r="K18" s="91">
        <f t="shared" si="2"/>
        <v>5.3063226101465908</v>
      </c>
      <c r="L18" s="91">
        <f t="shared" si="3"/>
        <v>0.47432198870433823</v>
      </c>
      <c r="M18" s="89">
        <v>1.3732406721119108</v>
      </c>
      <c r="N18" s="89">
        <v>1.02314935082509</v>
      </c>
    </row>
    <row r="19" spans="2:14" x14ac:dyDescent="0.25">
      <c r="B19" s="69">
        <v>21</v>
      </c>
      <c r="C19" s="88">
        <v>3.6363121553077136</v>
      </c>
      <c r="D19" s="88">
        <v>2.8844448319296259</v>
      </c>
      <c r="E19" s="91">
        <f t="shared" si="0"/>
        <v>3.2603784936186697</v>
      </c>
      <c r="F19" s="91">
        <f t="shared" si="1"/>
        <v>0.53165048291322703</v>
      </c>
      <c r="G19" s="88">
        <v>14.639320387508119</v>
      </c>
      <c r="H19" s="88">
        <v>12.478431801671119</v>
      </c>
      <c r="I19" s="88">
        <v>4.9924379913992185</v>
      </c>
      <c r="J19" s="88">
        <v>4.8619269949096324</v>
      </c>
      <c r="K19" s="91">
        <f t="shared" si="2"/>
        <v>4.9271824931544259</v>
      </c>
      <c r="L19" s="91">
        <f t="shared" si="3"/>
        <v>9.2285210637200021E-2</v>
      </c>
      <c r="M19" s="89">
        <v>0</v>
      </c>
      <c r="N19" s="89">
        <v>0.61829642558724363</v>
      </c>
    </row>
    <row r="20" spans="2:14" ht="29.25" customHeight="1" x14ac:dyDescent="0.25">
      <c r="B20" s="131"/>
      <c r="C20" s="128" t="s">
        <v>588</v>
      </c>
      <c r="D20" s="129"/>
      <c r="E20" s="129"/>
      <c r="F20" s="129"/>
      <c r="G20" s="129"/>
      <c r="H20" s="129"/>
      <c r="I20" s="129"/>
      <c r="J20" s="129"/>
      <c r="K20" s="129"/>
      <c r="L20" s="129"/>
      <c r="M20" s="129"/>
      <c r="N20" s="130"/>
    </row>
    <row r="21" spans="2:14" ht="18" x14ac:dyDescent="0.25">
      <c r="B21" s="132"/>
      <c r="C21" s="123" t="s">
        <v>592</v>
      </c>
      <c r="D21" s="124"/>
      <c r="E21" s="124"/>
      <c r="F21" s="124"/>
      <c r="G21" s="124"/>
      <c r="H21" s="125"/>
      <c r="I21" s="123" t="s">
        <v>593</v>
      </c>
      <c r="J21" s="124"/>
      <c r="K21" s="124"/>
      <c r="L21" s="124"/>
      <c r="M21" s="124"/>
      <c r="N21" s="125"/>
    </row>
    <row r="22" spans="2:14" ht="31.5" x14ac:dyDescent="0.25">
      <c r="B22" s="66" t="s">
        <v>564</v>
      </c>
      <c r="C22" s="87">
        <v>1</v>
      </c>
      <c r="D22" s="87">
        <v>2</v>
      </c>
      <c r="E22" s="90" t="s">
        <v>572</v>
      </c>
      <c r="F22" s="90" t="s">
        <v>567</v>
      </c>
      <c r="G22" s="87" t="s">
        <v>585</v>
      </c>
      <c r="H22" s="87" t="s">
        <v>586</v>
      </c>
      <c r="I22" s="87">
        <v>1</v>
      </c>
      <c r="J22" s="87">
        <v>2</v>
      </c>
      <c r="K22" s="90" t="s">
        <v>572</v>
      </c>
      <c r="L22" s="90" t="s">
        <v>567</v>
      </c>
      <c r="M22" s="87" t="s">
        <v>585</v>
      </c>
      <c r="N22" s="87" t="s">
        <v>586</v>
      </c>
    </row>
    <row r="23" spans="2:14" x14ac:dyDescent="0.25">
      <c r="B23" s="69">
        <v>0</v>
      </c>
      <c r="C23" s="88">
        <v>14.495342396326331</v>
      </c>
      <c r="D23" s="88">
        <v>14.625056186811568</v>
      </c>
      <c r="E23" s="91">
        <f>AVERAGE(C23:D23)</f>
        <v>14.560199291568949</v>
      </c>
      <c r="F23" s="91">
        <f>STDEV(C23:D23)</f>
        <v>9.1721500865522151E-2</v>
      </c>
      <c r="G23" s="88">
        <v>14.509293195025936</v>
      </c>
      <c r="H23" s="88">
        <v>12.333020277390299</v>
      </c>
      <c r="I23" s="88">
        <v>0.86719675078259317</v>
      </c>
      <c r="J23" s="88">
        <v>0.80389965671186114</v>
      </c>
      <c r="K23" s="91">
        <f>AVERAGE(I23:J23)</f>
        <v>0.83554820374722716</v>
      </c>
      <c r="L23" s="91">
        <f>STDEV(I23:J23)</f>
        <v>4.4757804446817429E-2</v>
      </c>
      <c r="M23" s="88">
        <v>1.8426667461948668E-2</v>
      </c>
      <c r="N23" s="88">
        <v>1.2948758899105057</v>
      </c>
    </row>
    <row r="24" spans="2:14" x14ac:dyDescent="0.25">
      <c r="B24" s="69">
        <v>3</v>
      </c>
      <c r="C24" s="88">
        <v>14.657706622961769</v>
      </c>
      <c r="D24" s="88">
        <v>12.553340281478746</v>
      </c>
      <c r="E24" s="91">
        <f t="shared" ref="E24:E31" si="4">AVERAGE(C24:D24)</f>
        <v>13.605523452220257</v>
      </c>
      <c r="F24" s="91">
        <f t="shared" ref="F24:F31" si="5">STDEV(C24:D24)</f>
        <v>1.488011710163371</v>
      </c>
      <c r="G24" s="88">
        <v>15.221354813132752</v>
      </c>
      <c r="H24" s="88">
        <v>15.462219483980073</v>
      </c>
      <c r="I24" s="88">
        <v>0.3044478085196155</v>
      </c>
      <c r="J24" s="88">
        <v>0.2040598170773055</v>
      </c>
      <c r="K24" s="91">
        <f t="shared" ref="K24:K31" si="6">AVERAGE(I24:J24)</f>
        <v>0.25425381279846049</v>
      </c>
      <c r="L24" s="91">
        <f t="shared" ref="L24:L31" si="7">STDEV(I24:J24)</f>
        <v>7.0985029498554675E-2</v>
      </c>
      <c r="M24" s="88">
        <v>0.57610501657294166</v>
      </c>
      <c r="N24" s="88">
        <v>3.5909796384133344E-2</v>
      </c>
    </row>
    <row r="25" spans="2:14" x14ac:dyDescent="0.25">
      <c r="B25" s="69">
        <v>5</v>
      </c>
      <c r="C25" s="88">
        <v>13.61061113858695</v>
      </c>
      <c r="D25" s="88">
        <v>14.004471563958861</v>
      </c>
      <c r="E25" s="91">
        <f t="shared" si="4"/>
        <v>13.807541351272906</v>
      </c>
      <c r="F25" s="91">
        <f t="shared" si="5"/>
        <v>0.2785013776214959</v>
      </c>
      <c r="G25" s="88">
        <v>14.88373016529175</v>
      </c>
      <c r="H25" s="88">
        <v>15.272886981588744</v>
      </c>
      <c r="I25" s="88">
        <v>1.0679730722773177</v>
      </c>
      <c r="J25" s="88">
        <v>1.1667989289143388</v>
      </c>
      <c r="K25" s="91">
        <f t="shared" si="6"/>
        <v>1.1173860005958283</v>
      </c>
      <c r="L25" s="91">
        <f t="shared" si="7"/>
        <v>6.9880433384607157E-2</v>
      </c>
      <c r="M25" s="88">
        <v>1.7496575519819717</v>
      </c>
      <c r="N25" s="88">
        <v>0.9244373946676866</v>
      </c>
    </row>
    <row r="26" spans="2:14" x14ac:dyDescent="0.25">
      <c r="B26" s="69">
        <v>7</v>
      </c>
      <c r="C26" s="88">
        <v>12.766905532631975</v>
      </c>
      <c r="D26" s="88">
        <v>13.16200326330892</v>
      </c>
      <c r="E26" s="91">
        <f t="shared" si="4"/>
        <v>12.964454397970448</v>
      </c>
      <c r="F26" s="91">
        <f t="shared" si="5"/>
        <v>0.27937628459308372</v>
      </c>
      <c r="G26" s="88">
        <v>15.154750105189775</v>
      </c>
      <c r="H26" s="88">
        <v>15.354030223493661</v>
      </c>
      <c r="I26" s="88">
        <v>1.2054041465065304</v>
      </c>
      <c r="J26" s="88">
        <v>1.2559031109442262</v>
      </c>
      <c r="K26" s="91">
        <f t="shared" si="6"/>
        <v>1.2306536287253782</v>
      </c>
      <c r="L26" s="91">
        <f t="shared" si="7"/>
        <v>3.570816019679305E-2</v>
      </c>
      <c r="M26" s="88">
        <v>0.49230323048895869</v>
      </c>
      <c r="N26" s="88">
        <v>0.45646148770991402</v>
      </c>
    </row>
    <row r="27" spans="2:14" x14ac:dyDescent="0.25">
      <c r="B27" s="69">
        <v>10</v>
      </c>
      <c r="C27" s="88">
        <v>10.069841675970219</v>
      </c>
      <c r="D27" s="88">
        <v>10.391058354190665</v>
      </c>
      <c r="E27" s="91">
        <f t="shared" si="4"/>
        <v>10.230450015080443</v>
      </c>
      <c r="F27" s="91">
        <f t="shared" si="5"/>
        <v>0.227134491399895</v>
      </c>
      <c r="G27" s="88">
        <v>14.474683417979852</v>
      </c>
      <c r="H27" s="88">
        <v>14.963097077276704</v>
      </c>
      <c r="I27" s="88">
        <v>2.4899703952952206</v>
      </c>
      <c r="J27" s="88">
        <v>3.1945291459171927</v>
      </c>
      <c r="K27" s="91">
        <f t="shared" si="6"/>
        <v>2.8422497706062066</v>
      </c>
      <c r="L27" s="91">
        <f t="shared" si="7"/>
        <v>0.49819827030911912</v>
      </c>
      <c r="M27" s="88">
        <v>2.5755457226388212</v>
      </c>
      <c r="N27" s="88">
        <v>1.2503363645519541</v>
      </c>
    </row>
    <row r="28" spans="2:14" x14ac:dyDescent="0.25">
      <c r="B28" s="69">
        <v>12</v>
      </c>
      <c r="C28" s="88">
        <v>7.1060848604996245</v>
      </c>
      <c r="D28" s="88">
        <v>6.4840974316913913</v>
      </c>
      <c r="E28" s="91">
        <f t="shared" si="4"/>
        <v>6.7950911460955083</v>
      </c>
      <c r="F28" s="91">
        <f t="shared" si="5"/>
        <v>0.43981152872308665</v>
      </c>
      <c r="G28" s="88">
        <v>14.748382455095927</v>
      </c>
      <c r="H28" s="88">
        <v>7.1792314508891852</v>
      </c>
      <c r="I28" s="88">
        <v>3.382260284310564</v>
      </c>
      <c r="J28" s="88">
        <v>3.6121480393411076</v>
      </c>
      <c r="K28" s="91">
        <f t="shared" si="6"/>
        <v>3.4972041618258358</v>
      </c>
      <c r="L28" s="91">
        <f t="shared" si="7"/>
        <v>0.16255519049384923</v>
      </c>
      <c r="M28" s="88">
        <v>0.80287625892208603</v>
      </c>
      <c r="N28" s="88">
        <v>3.5025157883622211</v>
      </c>
    </row>
    <row r="29" spans="2:14" x14ac:dyDescent="0.25">
      <c r="B29" s="69">
        <v>14</v>
      </c>
      <c r="C29" s="88">
        <v>5.0388555772933064</v>
      </c>
      <c r="D29" s="88">
        <v>3.8825585599815531</v>
      </c>
      <c r="E29" s="91">
        <f t="shared" si="4"/>
        <v>4.4607070686374293</v>
      </c>
      <c r="F29" s="91">
        <f t="shared" si="5"/>
        <v>0.81762546200692354</v>
      </c>
      <c r="G29" s="88">
        <v>14.703548042762417</v>
      </c>
      <c r="H29" s="88">
        <v>7.1792314508891852</v>
      </c>
      <c r="I29" s="88">
        <v>4.653972425537396</v>
      </c>
      <c r="J29" s="88">
        <v>5.0646412723606788</v>
      </c>
      <c r="K29" s="91">
        <f t="shared" si="6"/>
        <v>4.8593068489490374</v>
      </c>
      <c r="L29" s="91">
        <f t="shared" si="7"/>
        <v>0.29038672641080288</v>
      </c>
      <c r="M29" s="88">
        <v>1.6020174316113047</v>
      </c>
      <c r="N29" s="88">
        <v>3.5025157883622211</v>
      </c>
    </row>
    <row r="30" spans="2:14" x14ac:dyDescent="0.25">
      <c r="B30" s="69">
        <v>18</v>
      </c>
      <c r="C30" s="88">
        <v>5.0136943941893772</v>
      </c>
      <c r="D30" s="88">
        <v>3.9879970001351035</v>
      </c>
      <c r="E30" s="91">
        <f t="shared" si="4"/>
        <v>4.5008456971622408</v>
      </c>
      <c r="F30" s="91">
        <f t="shared" si="5"/>
        <v>0.7252775827811424</v>
      </c>
      <c r="G30" s="88">
        <v>14.703548042762417</v>
      </c>
      <c r="H30" s="88">
        <v>15.392594175415082</v>
      </c>
      <c r="I30" s="88">
        <v>4.3045078190500536</v>
      </c>
      <c r="J30" s="88">
        <v>4.7287773876684778</v>
      </c>
      <c r="K30" s="91">
        <f t="shared" si="6"/>
        <v>4.5166426033592657</v>
      </c>
      <c r="L30" s="91">
        <f t="shared" si="7"/>
        <v>0.30000388902117897</v>
      </c>
      <c r="M30" s="88">
        <v>1.6020174316113047</v>
      </c>
      <c r="N30" s="88">
        <v>0.58933669797239485</v>
      </c>
    </row>
    <row r="31" spans="2:14" x14ac:dyDescent="0.25">
      <c r="B31" s="69">
        <v>21</v>
      </c>
      <c r="C31" s="88">
        <v>4.7157756157631923</v>
      </c>
      <c r="D31" s="88">
        <v>3.8278485081048435</v>
      </c>
      <c r="E31" s="91">
        <f t="shared" si="4"/>
        <v>4.2718120619340176</v>
      </c>
      <c r="F31" s="91">
        <f t="shared" si="5"/>
        <v>0.62785927902457728</v>
      </c>
      <c r="G31" s="88">
        <v>14.489177505527749</v>
      </c>
      <c r="H31" s="88">
        <v>15.044373797510723</v>
      </c>
      <c r="I31" s="88">
        <v>4.4575499971111077</v>
      </c>
      <c r="J31" s="88">
        <v>5.2860300653677701</v>
      </c>
      <c r="K31" s="91">
        <f t="shared" si="6"/>
        <v>4.8717900312394384</v>
      </c>
      <c r="L31" s="91">
        <f t="shared" si="7"/>
        <v>0.58582387434217975</v>
      </c>
      <c r="M31" s="88">
        <v>1.9637934754313836E-2</v>
      </c>
      <c r="N31" s="88">
        <v>0.64238700172169805</v>
      </c>
    </row>
    <row r="32" spans="2:14" x14ac:dyDescent="0.25">
      <c r="C32" s="83"/>
      <c r="D32" s="83"/>
      <c r="E32" s="50"/>
      <c r="F32" s="50"/>
      <c r="G32" s="83"/>
      <c r="H32" s="83"/>
      <c r="I32" s="83"/>
      <c r="J32" s="83"/>
      <c r="K32" s="50"/>
      <c r="L32" s="50"/>
      <c r="M32" s="83"/>
      <c r="N32" s="83"/>
    </row>
    <row r="33" spans="2:14" x14ac:dyDescent="0.25">
      <c r="C33" s="83"/>
      <c r="D33" s="83"/>
      <c r="E33" s="50"/>
      <c r="F33" s="50"/>
      <c r="G33" s="83"/>
      <c r="H33" s="83"/>
      <c r="I33" s="83"/>
      <c r="J33" s="83"/>
      <c r="K33" s="50"/>
      <c r="L33" s="50"/>
      <c r="M33" s="83"/>
      <c r="N33" s="83"/>
    </row>
    <row r="35" spans="2:14" ht="18.75" x14ac:dyDescent="0.25">
      <c r="B35" s="82" t="s">
        <v>594</v>
      </c>
    </row>
    <row r="36" spans="2:14" ht="8.25" customHeight="1" x14ac:dyDescent="0.25">
      <c r="B36" s="82"/>
    </row>
    <row r="37" spans="2:14" ht="31.5" x14ac:dyDescent="0.25">
      <c r="B37" s="66" t="s">
        <v>564</v>
      </c>
      <c r="C37" s="136" t="s">
        <v>583</v>
      </c>
      <c r="D37" s="136"/>
      <c r="E37" s="136"/>
      <c r="F37" s="136"/>
      <c r="G37" s="136" t="s">
        <v>584</v>
      </c>
      <c r="H37" s="136"/>
      <c r="I37" s="136"/>
      <c r="J37" s="136"/>
    </row>
    <row r="38" spans="2:14" x14ac:dyDescent="0.25">
      <c r="B38" s="47"/>
      <c r="C38" s="47">
        <v>1</v>
      </c>
      <c r="D38" s="47">
        <v>2</v>
      </c>
      <c r="E38" s="90" t="s">
        <v>572</v>
      </c>
      <c r="F38" s="90" t="s">
        <v>567</v>
      </c>
      <c r="G38" s="47">
        <v>1</v>
      </c>
      <c r="H38" s="47">
        <v>2</v>
      </c>
      <c r="I38" s="90" t="s">
        <v>572</v>
      </c>
      <c r="J38" s="90" t="s">
        <v>567</v>
      </c>
    </row>
    <row r="39" spans="2:14" x14ac:dyDescent="0.25">
      <c r="B39" s="47">
        <v>0</v>
      </c>
      <c r="C39" s="52">
        <v>3.1E-2</v>
      </c>
      <c r="D39" s="52">
        <v>8.0000000000000002E-3</v>
      </c>
      <c r="E39" s="92">
        <f t="shared" ref="E39:E53" si="8">AVERAGE(C39:D39)</f>
        <v>1.95E-2</v>
      </c>
      <c r="F39" s="92">
        <f t="shared" ref="F39:F53" si="9">STDEV(C39:D39)</f>
        <v>1.6263455967290587E-2</v>
      </c>
      <c r="G39" s="52">
        <v>1.6E-2</v>
      </c>
      <c r="H39" s="52">
        <v>4.0000000000000001E-3</v>
      </c>
      <c r="I39" s="92">
        <f t="shared" ref="I39:I53" si="10">AVERAGE(G39:H39)</f>
        <v>0.01</v>
      </c>
      <c r="J39" s="92">
        <f t="shared" ref="J39:J53" si="11">STDEV(G39:H39)</f>
        <v>8.4852813742385697E-3</v>
      </c>
    </row>
    <row r="40" spans="2:14" x14ac:dyDescent="0.25">
      <c r="B40" s="47">
        <v>3</v>
      </c>
      <c r="C40" s="52">
        <v>8.4000000000000005E-2</v>
      </c>
      <c r="D40" s="52">
        <v>5.0999999999999997E-2</v>
      </c>
      <c r="E40" s="92">
        <f t="shared" si="8"/>
        <v>6.7500000000000004E-2</v>
      </c>
      <c r="F40" s="92">
        <f t="shared" si="9"/>
        <v>2.3334523779156065E-2</v>
      </c>
      <c r="G40" s="52">
        <v>0.17499999999999999</v>
      </c>
      <c r="H40" s="52">
        <v>0.156</v>
      </c>
      <c r="I40" s="92">
        <f t="shared" si="10"/>
        <v>0.16549999999999998</v>
      </c>
      <c r="J40" s="92">
        <f t="shared" si="11"/>
        <v>1.3435028842544395E-2</v>
      </c>
    </row>
    <row r="41" spans="2:14" x14ac:dyDescent="0.25">
      <c r="B41" s="47">
        <v>4</v>
      </c>
      <c r="C41" s="52">
        <v>0.11799999999999999</v>
      </c>
      <c r="D41" s="52">
        <v>0.108</v>
      </c>
      <c r="E41" s="92">
        <f t="shared" si="8"/>
        <v>0.11299999999999999</v>
      </c>
      <c r="F41" s="92">
        <f t="shared" si="9"/>
        <v>7.0710678118654719E-3</v>
      </c>
      <c r="G41" s="52">
        <v>0.39500000000000002</v>
      </c>
      <c r="H41" s="52">
        <v>0.27200000000000002</v>
      </c>
      <c r="I41" s="92">
        <f t="shared" si="10"/>
        <v>0.33350000000000002</v>
      </c>
      <c r="J41" s="92">
        <f t="shared" si="11"/>
        <v>8.6974134085945357E-2</v>
      </c>
    </row>
    <row r="42" spans="2:14" x14ac:dyDescent="0.25">
      <c r="B42" s="47">
        <v>5</v>
      </c>
      <c r="C42" s="52">
        <v>0.19900000000000001</v>
      </c>
      <c r="D42" s="52">
        <v>0.17499999999999999</v>
      </c>
      <c r="E42" s="92">
        <f t="shared" si="8"/>
        <v>0.187</v>
      </c>
      <c r="F42" s="92">
        <f t="shared" si="9"/>
        <v>1.6970562748477157E-2</v>
      </c>
      <c r="G42" s="52">
        <v>0.47099999999999997</v>
      </c>
      <c r="H42" s="52">
        <v>0.44800000000000001</v>
      </c>
      <c r="I42" s="92">
        <f t="shared" si="10"/>
        <v>0.45950000000000002</v>
      </c>
      <c r="J42" s="92">
        <f t="shared" si="11"/>
        <v>1.626345596729057E-2</v>
      </c>
    </row>
    <row r="43" spans="2:14" x14ac:dyDescent="0.25">
      <c r="B43" s="47">
        <v>6</v>
      </c>
      <c r="C43" s="52">
        <v>0.26800000000000002</v>
      </c>
      <c r="D43" s="52">
        <v>0.25900000000000001</v>
      </c>
      <c r="E43" s="92">
        <f t="shared" si="8"/>
        <v>0.26350000000000001</v>
      </c>
      <c r="F43" s="92">
        <f t="shared" si="9"/>
        <v>6.3639610306789329E-3</v>
      </c>
      <c r="G43" s="52">
        <v>0.62</v>
      </c>
      <c r="H43" s="52">
        <v>0.60299999999999998</v>
      </c>
      <c r="I43" s="92">
        <f t="shared" si="10"/>
        <v>0.61149999999999993</v>
      </c>
      <c r="J43" s="92">
        <f t="shared" si="11"/>
        <v>1.2020815280171319E-2</v>
      </c>
    </row>
    <row r="44" spans="2:14" x14ac:dyDescent="0.25">
      <c r="B44" s="47">
        <v>7</v>
      </c>
      <c r="C44" s="52">
        <v>0.308</v>
      </c>
      <c r="D44" s="52">
        <v>0.28000000000000003</v>
      </c>
      <c r="E44" s="92">
        <f t="shared" si="8"/>
        <v>0.29400000000000004</v>
      </c>
      <c r="F44" s="92">
        <f t="shared" si="9"/>
        <v>1.9798989873223309E-2</v>
      </c>
      <c r="G44" s="52">
        <v>0.78800000000000003</v>
      </c>
      <c r="H44" s="52">
        <v>0.746</v>
      </c>
      <c r="I44" s="92">
        <f t="shared" si="10"/>
        <v>0.76700000000000002</v>
      </c>
      <c r="J44" s="92">
        <f t="shared" si="11"/>
        <v>2.9698484809835023E-2</v>
      </c>
    </row>
    <row r="45" spans="2:14" x14ac:dyDescent="0.25">
      <c r="B45" s="47">
        <v>8</v>
      </c>
      <c r="C45" s="52">
        <v>0.46800000000000003</v>
      </c>
      <c r="D45" s="52">
        <v>0.45900000000000002</v>
      </c>
      <c r="E45" s="92">
        <f t="shared" si="8"/>
        <v>0.46350000000000002</v>
      </c>
      <c r="F45" s="92">
        <f t="shared" si="9"/>
        <v>6.3639610306789329E-3</v>
      </c>
      <c r="G45" s="52">
        <v>0.876</v>
      </c>
      <c r="H45" s="52">
        <v>0.97099999999999997</v>
      </c>
      <c r="I45" s="92">
        <f t="shared" si="10"/>
        <v>0.92349999999999999</v>
      </c>
      <c r="J45" s="92">
        <f t="shared" si="11"/>
        <v>6.7175144212721999E-2</v>
      </c>
    </row>
    <row r="46" spans="2:14" x14ac:dyDescent="0.25">
      <c r="B46" s="47">
        <v>10</v>
      </c>
      <c r="C46" s="52">
        <v>0.67</v>
      </c>
      <c r="D46" s="52">
        <v>0.68200000000000005</v>
      </c>
      <c r="E46" s="92">
        <f t="shared" si="8"/>
        <v>0.67600000000000005</v>
      </c>
      <c r="F46" s="92">
        <f t="shared" si="9"/>
        <v>8.4852813742385784E-3</v>
      </c>
      <c r="G46" s="52">
        <v>1.08</v>
      </c>
      <c r="H46" s="52">
        <v>1.155</v>
      </c>
      <c r="I46" s="92">
        <f t="shared" si="10"/>
        <v>1.1175000000000002</v>
      </c>
      <c r="J46" s="92">
        <f t="shared" si="11"/>
        <v>5.3033008588991029E-2</v>
      </c>
    </row>
    <row r="47" spans="2:14" x14ac:dyDescent="0.25">
      <c r="B47" s="47">
        <v>11</v>
      </c>
      <c r="C47" s="52">
        <v>0.86499999999999999</v>
      </c>
      <c r="D47" s="52">
        <v>0.85</v>
      </c>
      <c r="E47" s="92">
        <f t="shared" si="8"/>
        <v>0.85749999999999993</v>
      </c>
      <c r="F47" s="92">
        <f t="shared" si="9"/>
        <v>1.0606601717798222E-2</v>
      </c>
      <c r="G47" s="52">
        <v>1.1499999999999999</v>
      </c>
      <c r="H47" s="52">
        <v>1.254</v>
      </c>
      <c r="I47" s="92">
        <f t="shared" si="10"/>
        <v>1.202</v>
      </c>
      <c r="J47" s="92">
        <f t="shared" si="11"/>
        <v>7.3539105243401015E-2</v>
      </c>
    </row>
    <row r="48" spans="2:14" x14ac:dyDescent="0.25">
      <c r="B48" s="47">
        <v>13</v>
      </c>
      <c r="C48" s="52">
        <v>1.1499999999999999</v>
      </c>
      <c r="D48" s="52">
        <v>1.1599999999999999</v>
      </c>
      <c r="E48" s="92">
        <f t="shared" si="8"/>
        <v>1.1549999999999998</v>
      </c>
      <c r="F48" s="92">
        <f t="shared" si="9"/>
        <v>7.0710678118654814E-3</v>
      </c>
      <c r="G48" s="52">
        <v>1.1499999999999999</v>
      </c>
      <c r="H48" s="52">
        <v>1.2949999999999999</v>
      </c>
      <c r="I48" s="92">
        <f t="shared" si="10"/>
        <v>1.2224999999999999</v>
      </c>
      <c r="J48" s="92">
        <f t="shared" si="11"/>
        <v>0.1025304832720494</v>
      </c>
    </row>
    <row r="49" spans="2:10" x14ac:dyDescent="0.25">
      <c r="B49" s="47">
        <v>14</v>
      </c>
      <c r="C49" s="52">
        <v>1.196</v>
      </c>
      <c r="D49" s="52">
        <v>1.1299999999999999</v>
      </c>
      <c r="E49" s="92">
        <f t="shared" si="8"/>
        <v>1.1629999999999998</v>
      </c>
      <c r="F49" s="92">
        <f t="shared" si="9"/>
        <v>4.6669047558312179E-2</v>
      </c>
      <c r="G49" s="52">
        <v>1.236</v>
      </c>
      <c r="H49" s="52">
        <v>1.3879999999999999</v>
      </c>
      <c r="I49" s="92">
        <f t="shared" si="10"/>
        <v>1.3119999999999998</v>
      </c>
      <c r="J49" s="92">
        <f t="shared" si="11"/>
        <v>0.10748023074035516</v>
      </c>
    </row>
    <row r="50" spans="2:10" x14ac:dyDescent="0.25">
      <c r="B50" s="47">
        <v>18</v>
      </c>
      <c r="C50" s="52">
        <v>1.212</v>
      </c>
      <c r="D50" s="52">
        <v>1.169</v>
      </c>
      <c r="E50" s="92">
        <f t="shared" si="8"/>
        <v>1.1905000000000001</v>
      </c>
      <c r="F50" s="92">
        <f t="shared" si="9"/>
        <v>3.0405591591021491E-2</v>
      </c>
      <c r="G50" s="52">
        <v>1.3080000000000001</v>
      </c>
      <c r="H50" s="52">
        <v>1.4259999999999999</v>
      </c>
      <c r="I50" s="92">
        <f t="shared" si="10"/>
        <v>1.367</v>
      </c>
      <c r="J50" s="92">
        <f t="shared" si="11"/>
        <v>8.343860018001252E-2</v>
      </c>
    </row>
    <row r="51" spans="2:10" x14ac:dyDescent="0.25">
      <c r="B51" s="47">
        <v>19</v>
      </c>
      <c r="C51" s="52">
        <v>1.206</v>
      </c>
      <c r="D51" s="52">
        <v>1.1639999999999999</v>
      </c>
      <c r="E51" s="92">
        <f t="shared" si="8"/>
        <v>1.1850000000000001</v>
      </c>
      <c r="F51" s="92">
        <f t="shared" si="9"/>
        <v>2.9698484809835023E-2</v>
      </c>
      <c r="G51" s="52">
        <v>1.321</v>
      </c>
      <c r="H51" s="52">
        <v>1.4430000000000001</v>
      </c>
      <c r="I51" s="92">
        <f t="shared" si="10"/>
        <v>1.3820000000000001</v>
      </c>
      <c r="J51" s="92">
        <f t="shared" si="11"/>
        <v>8.6267027304758867E-2</v>
      </c>
    </row>
    <row r="52" spans="2:10" x14ac:dyDescent="0.25">
      <c r="B52" s="47">
        <v>20</v>
      </c>
      <c r="C52" s="52">
        <v>1.204</v>
      </c>
      <c r="D52" s="52">
        <v>1.169</v>
      </c>
      <c r="E52" s="92">
        <f t="shared" si="8"/>
        <v>1.1865000000000001</v>
      </c>
      <c r="F52" s="92">
        <f t="shared" si="9"/>
        <v>2.4748737341529107E-2</v>
      </c>
      <c r="G52" s="52">
        <v>1.3280000000000001</v>
      </c>
      <c r="H52" s="52">
        <v>1.4450000000000001</v>
      </c>
      <c r="I52" s="92">
        <f t="shared" si="10"/>
        <v>1.3865000000000001</v>
      </c>
      <c r="J52" s="92">
        <f t="shared" si="11"/>
        <v>8.2731493398826059E-2</v>
      </c>
    </row>
    <row r="53" spans="2:10" x14ac:dyDescent="0.25">
      <c r="B53" s="47">
        <v>21</v>
      </c>
      <c r="C53" s="52">
        <v>1.216</v>
      </c>
      <c r="D53" s="52">
        <v>1.1639999999999999</v>
      </c>
      <c r="E53" s="92">
        <f t="shared" si="8"/>
        <v>1.19</v>
      </c>
      <c r="F53" s="92">
        <f t="shared" si="9"/>
        <v>3.6769552621700508E-2</v>
      </c>
      <c r="G53" s="52">
        <v>1.3260000000000001</v>
      </c>
      <c r="H53" s="52">
        <v>1.4370000000000001</v>
      </c>
      <c r="I53" s="92">
        <f t="shared" si="10"/>
        <v>1.3815</v>
      </c>
      <c r="J53" s="92">
        <f t="shared" si="11"/>
        <v>7.8488852711706775E-2</v>
      </c>
    </row>
    <row r="56" spans="2:10" ht="15.75" x14ac:dyDescent="0.25">
      <c r="B56" s="85" t="s">
        <v>590</v>
      </c>
    </row>
    <row r="57" spans="2:10" ht="8.25" customHeight="1" x14ac:dyDescent="0.25">
      <c r="B57" s="85"/>
    </row>
    <row r="58" spans="2:10" x14ac:dyDescent="0.25">
      <c r="B58" s="133"/>
      <c r="C58" s="135" t="s">
        <v>595</v>
      </c>
      <c r="D58" s="135"/>
      <c r="E58" s="135"/>
      <c r="F58" s="135"/>
      <c r="G58" s="135" t="s">
        <v>596</v>
      </c>
      <c r="H58" s="135"/>
      <c r="I58" s="135"/>
      <c r="J58" s="135"/>
    </row>
    <row r="59" spans="2:10" x14ac:dyDescent="0.25">
      <c r="B59" s="134"/>
      <c r="C59" s="51">
        <v>1</v>
      </c>
      <c r="D59" s="51">
        <v>2</v>
      </c>
      <c r="E59" s="47" t="s">
        <v>572</v>
      </c>
      <c r="F59" s="47" t="s">
        <v>567</v>
      </c>
      <c r="G59" s="51">
        <v>1</v>
      </c>
      <c r="H59" s="51">
        <v>2</v>
      </c>
      <c r="I59" s="47" t="s">
        <v>572</v>
      </c>
      <c r="J59" s="47" t="s">
        <v>567</v>
      </c>
    </row>
    <row r="60" spans="2:10" x14ac:dyDescent="0.25">
      <c r="B60" s="93" t="s">
        <v>581</v>
      </c>
      <c r="C60" s="55">
        <v>0.17351239877269756</v>
      </c>
      <c r="D60" s="55">
        <v>0.1659473869523666</v>
      </c>
      <c r="E60" s="55">
        <f>AVERAGE(C60:D60)</f>
        <v>0.16972989286253209</v>
      </c>
      <c r="F60" s="55">
        <f>STDEV(C60:D60)</f>
        <v>5.3492711579124046E-3</v>
      </c>
      <c r="G60" s="55">
        <v>0.21711619769645721</v>
      </c>
      <c r="H60" s="55">
        <v>0.21151771395247124</v>
      </c>
      <c r="I60" s="55">
        <f>AVERAGE(G60:H60)</f>
        <v>0.21431695582446422</v>
      </c>
      <c r="J60" s="55">
        <f>STDEV(G60:H60)</f>
        <v>3.9587258197351319E-3</v>
      </c>
    </row>
    <row r="61" spans="2:10" x14ac:dyDescent="0.25">
      <c r="B61" s="51" t="s">
        <v>582</v>
      </c>
      <c r="C61" s="55">
        <v>0.44436396559529195</v>
      </c>
      <c r="D61" s="55">
        <v>0.13218650973291082</v>
      </c>
      <c r="E61" s="55">
        <f>AVERAGE(C61:D61)</f>
        <v>0.2882752376641014</v>
      </c>
      <c r="F61" s="55">
        <f>STDEV(C61:D61)</f>
        <v>0.22074279597385379</v>
      </c>
      <c r="G61" s="54">
        <v>0</v>
      </c>
      <c r="H61" s="54">
        <v>0</v>
      </c>
      <c r="I61" s="54">
        <v>0</v>
      </c>
      <c r="J61" s="54">
        <v>0</v>
      </c>
    </row>
    <row r="64" spans="2:10" ht="15.75" x14ac:dyDescent="0.25">
      <c r="B64" s="82" t="s">
        <v>591</v>
      </c>
    </row>
    <row r="65" spans="2:6" ht="7.5" customHeight="1" x14ac:dyDescent="0.25">
      <c r="B65" s="82"/>
    </row>
    <row r="66" spans="2:6" x14ac:dyDescent="0.25">
      <c r="B66" s="69"/>
      <c r="C66" s="69">
        <v>1</v>
      </c>
      <c r="D66" s="69">
        <v>2</v>
      </c>
      <c r="E66" s="47" t="s">
        <v>572</v>
      </c>
      <c r="F66" s="47" t="s">
        <v>567</v>
      </c>
    </row>
    <row r="67" spans="2:6" x14ac:dyDescent="0.25">
      <c r="B67" s="93" t="s">
        <v>581</v>
      </c>
      <c r="C67" s="94">
        <v>0.87370894348799999</v>
      </c>
      <c r="D67" s="94">
        <v>0.93624058156937995</v>
      </c>
      <c r="E67" s="55">
        <f>AVERAGE(C67:D67)</f>
        <v>0.90497476252868991</v>
      </c>
      <c r="F67" s="55">
        <f>STDEV(C67:D67)</f>
        <v>4.421654532604672E-2</v>
      </c>
    </row>
    <row r="68" spans="2:6" x14ac:dyDescent="0.25">
      <c r="B68" s="51" t="s">
        <v>582</v>
      </c>
      <c r="C68" s="94">
        <v>0.37706564036776002</v>
      </c>
      <c r="D68" s="94">
        <v>0.25087023733162001</v>
      </c>
      <c r="E68" s="55">
        <f>AVERAGE(C68:D68)</f>
        <v>0.31396793884968999</v>
      </c>
      <c r="F68" s="55">
        <f>STDEV(C68:D68)</f>
        <v>8.9233625241424086E-2</v>
      </c>
    </row>
    <row r="83" spans="3:3" x14ac:dyDescent="0.25">
      <c r="C83" s="86"/>
    </row>
    <row r="84" spans="3:3" x14ac:dyDescent="0.25">
      <c r="C84" s="86"/>
    </row>
    <row r="85" spans="3:3" x14ac:dyDescent="0.25">
      <c r="C85" s="86"/>
    </row>
    <row r="86" spans="3:3" x14ac:dyDescent="0.25">
      <c r="C86" s="86"/>
    </row>
    <row r="87" spans="3:3" x14ac:dyDescent="0.25">
      <c r="C87" s="86"/>
    </row>
    <row r="88" spans="3:3" x14ac:dyDescent="0.25">
      <c r="C88" s="86"/>
    </row>
  </sheetData>
  <mergeCells count="13">
    <mergeCell ref="B58:B59"/>
    <mergeCell ref="C58:F58"/>
    <mergeCell ref="G58:J58"/>
    <mergeCell ref="C37:F37"/>
    <mergeCell ref="G37:J37"/>
    <mergeCell ref="C8:N8"/>
    <mergeCell ref="C20:N20"/>
    <mergeCell ref="B8:B9"/>
    <mergeCell ref="B20:B21"/>
    <mergeCell ref="C21:H21"/>
    <mergeCell ref="C9:H9"/>
    <mergeCell ref="I9:N9"/>
    <mergeCell ref="I21:N2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681C7-AE5E-4E67-8C7F-54399FD3A9CC}">
  <dimension ref="B6:V61"/>
  <sheetViews>
    <sheetView zoomScale="80" zoomScaleNormal="80" workbookViewId="0">
      <selection activeCell="J30" sqref="J30"/>
    </sheetView>
  </sheetViews>
  <sheetFormatPr defaultRowHeight="15" x14ac:dyDescent="0.25"/>
  <cols>
    <col min="1" max="1" width="7.7109375" style="45" customWidth="1"/>
    <col min="2" max="2" width="11.5703125" style="45" customWidth="1"/>
    <col min="3" max="16384" width="9.140625" style="45"/>
  </cols>
  <sheetData>
    <row r="6" spans="2:17" x14ac:dyDescent="0.25">
      <c r="B6" s="26"/>
    </row>
    <row r="7" spans="2:17" ht="19.5" customHeight="1" x14ac:dyDescent="0.25">
      <c r="C7" s="137" t="s">
        <v>578</v>
      </c>
      <c r="D7" s="137"/>
      <c r="E7" s="137"/>
      <c r="F7" s="137"/>
      <c r="G7" s="137"/>
      <c r="H7" s="137"/>
      <c r="I7" s="137"/>
      <c r="J7" s="137"/>
      <c r="K7" s="137"/>
      <c r="L7" s="137"/>
      <c r="M7" s="137"/>
      <c r="N7" s="137"/>
      <c r="O7" s="137"/>
      <c r="P7" s="137"/>
      <c r="Q7" s="137"/>
    </row>
    <row r="8" spans="2:17" ht="36.75" customHeight="1" x14ac:dyDescent="0.25">
      <c r="B8" s="46" t="s">
        <v>573</v>
      </c>
      <c r="C8" s="138">
        <v>1</v>
      </c>
      <c r="D8" s="138"/>
      <c r="E8" s="138"/>
      <c r="F8" s="138">
        <v>2</v>
      </c>
      <c r="G8" s="138"/>
      <c r="H8" s="138"/>
      <c r="I8" s="138">
        <v>3</v>
      </c>
      <c r="J8" s="138"/>
      <c r="K8" s="138"/>
      <c r="L8" s="139" t="s">
        <v>572</v>
      </c>
      <c r="M8" s="139"/>
      <c r="N8" s="139"/>
      <c r="O8" s="139" t="s">
        <v>567</v>
      </c>
      <c r="P8" s="139"/>
      <c r="Q8" s="139"/>
    </row>
    <row r="9" spans="2:17" ht="18" x14ac:dyDescent="0.25">
      <c r="B9" s="47"/>
      <c r="C9" s="48" t="s">
        <v>574</v>
      </c>
      <c r="D9" s="48" t="s">
        <v>575</v>
      </c>
      <c r="E9" s="48" t="s">
        <v>576</v>
      </c>
      <c r="F9" s="48" t="s">
        <v>574</v>
      </c>
      <c r="G9" s="48" t="s">
        <v>575</v>
      </c>
      <c r="H9" s="48" t="s">
        <v>576</v>
      </c>
      <c r="I9" s="48" t="s">
        <v>574</v>
      </c>
      <c r="J9" s="48" t="s">
        <v>575</v>
      </c>
      <c r="K9" s="48" t="s">
        <v>576</v>
      </c>
      <c r="L9" s="40" t="s">
        <v>574</v>
      </c>
      <c r="M9" s="40" t="s">
        <v>575</v>
      </c>
      <c r="N9" s="40" t="s">
        <v>576</v>
      </c>
      <c r="O9" s="40" t="s">
        <v>574</v>
      </c>
      <c r="P9" s="40" t="s">
        <v>575</v>
      </c>
      <c r="Q9" s="40" t="s">
        <v>576</v>
      </c>
    </row>
    <row r="10" spans="2:17" x14ac:dyDescent="0.25">
      <c r="B10" s="47">
        <v>0</v>
      </c>
      <c r="C10" s="49">
        <v>8.1545579855739962</v>
      </c>
      <c r="D10" s="49">
        <v>11.077676880278782</v>
      </c>
      <c r="E10" s="49">
        <v>1.6998170923854805E-2</v>
      </c>
      <c r="F10" s="49">
        <v>8.1538605366133119</v>
      </c>
      <c r="G10" s="49">
        <v>11.432303644157434</v>
      </c>
      <c r="H10" s="49">
        <v>2.3666367284707723E-2</v>
      </c>
      <c r="I10" s="49">
        <v>8.0392935080459296</v>
      </c>
      <c r="J10" s="49">
        <v>11.809581797602554</v>
      </c>
      <c r="K10" s="49">
        <v>3.1620520075687483E-2</v>
      </c>
      <c r="L10" s="64">
        <f>AVERAGE(C10,F10,I10)</f>
        <v>8.1159040100777471</v>
      </c>
      <c r="M10" s="64">
        <f>AVERAGE(D10,G10,J10)</f>
        <v>11.439854107346257</v>
      </c>
      <c r="N10" s="64">
        <f>AVERAGE(E10,H10,K10)</f>
        <v>2.4095019428083338E-2</v>
      </c>
      <c r="O10" s="64">
        <f>STDEV(C10,F10,I10)</f>
        <v>6.6347557415012581E-2</v>
      </c>
      <c r="P10" s="64">
        <f t="shared" ref="P10:Q25" si="0">STDEV(D10,G10,J10)</f>
        <v>0.36601087295523604</v>
      </c>
      <c r="Q10" s="64">
        <f t="shared" si="0"/>
        <v>7.3205929182369378E-3</v>
      </c>
    </row>
    <row r="11" spans="2:17" x14ac:dyDescent="0.25">
      <c r="B11" s="47">
        <v>2</v>
      </c>
      <c r="C11" s="49">
        <v>8.0944119898752174</v>
      </c>
      <c r="D11" s="49">
        <v>11.087440899771465</v>
      </c>
      <c r="E11" s="49">
        <v>1.5740534791246139E-2</v>
      </c>
      <c r="F11" s="49">
        <v>7.9535420499621035</v>
      </c>
      <c r="G11" s="49">
        <v>11.473228653634012</v>
      </c>
      <c r="H11" s="49"/>
      <c r="I11" s="49">
        <v>7.9494410037612138</v>
      </c>
      <c r="J11" s="49">
        <v>11.741047330064839</v>
      </c>
      <c r="K11" s="49">
        <v>2.195341872604201E-2</v>
      </c>
      <c r="L11" s="64">
        <f t="shared" ref="L11:L27" si="1">AVERAGE(C11,F11,I11)</f>
        <v>7.9991316811995121</v>
      </c>
      <c r="M11" s="64">
        <f t="shared" ref="M11:N25" si="2">AVERAGE(D11,G11,J11)</f>
        <v>11.433905627823437</v>
      </c>
      <c r="N11" s="64">
        <f t="shared" si="2"/>
        <v>1.8846976758644073E-2</v>
      </c>
      <c r="O11" s="64">
        <f t="shared" ref="O11:O27" si="3">STDEV(C11,F11,I11)</f>
        <v>8.2540641874102219E-2</v>
      </c>
      <c r="P11" s="64">
        <f t="shared" si="0"/>
        <v>0.32857277230377152</v>
      </c>
      <c r="Q11" s="64">
        <f t="shared" si="0"/>
        <v>4.3931723610191225E-3</v>
      </c>
    </row>
    <row r="12" spans="2:17" x14ac:dyDescent="0.25">
      <c r="B12" s="47">
        <v>4</v>
      </c>
      <c r="C12" s="49">
        <v>8.0944119898752174</v>
      </c>
      <c r="D12" s="49">
        <v>11.087440899771465</v>
      </c>
      <c r="E12" s="49">
        <v>1.5740534791246139E-2</v>
      </c>
      <c r="F12" s="49">
        <v>8.1538605366133119</v>
      </c>
      <c r="G12" s="49">
        <v>11.432303644157434</v>
      </c>
      <c r="H12" s="49">
        <v>2.3666367284707723E-2</v>
      </c>
      <c r="I12" s="49">
        <v>7.9494410037612138</v>
      </c>
      <c r="J12" s="49">
        <v>11.741047330064839</v>
      </c>
      <c r="K12" s="49">
        <v>2.195341872604201E-2</v>
      </c>
      <c r="L12" s="64">
        <f t="shared" si="1"/>
        <v>8.0659045100832483</v>
      </c>
      <c r="M12" s="64">
        <f t="shared" si="2"/>
        <v>11.420263957997912</v>
      </c>
      <c r="N12" s="64">
        <f t="shared" si="2"/>
        <v>2.0453440267331955E-2</v>
      </c>
      <c r="O12" s="64">
        <f t="shared" si="3"/>
        <v>0.10514914957304541</v>
      </c>
      <c r="P12" s="64">
        <f t="shared" si="0"/>
        <v>0.32696950463663527</v>
      </c>
      <c r="Q12" s="64">
        <f t="shared" si="0"/>
        <v>4.1703904746496472E-3</v>
      </c>
    </row>
    <row r="13" spans="2:17" x14ac:dyDescent="0.25">
      <c r="B13" s="47">
        <v>6</v>
      </c>
      <c r="C13" s="49">
        <v>7.9906704343258204</v>
      </c>
      <c r="D13" s="49">
        <v>11.031014005751999</v>
      </c>
      <c r="E13" s="49" t="s">
        <v>34</v>
      </c>
      <c r="F13" s="49">
        <v>8.1693509106936784</v>
      </c>
      <c r="G13" s="49">
        <v>11.103272004526584</v>
      </c>
      <c r="H13" s="49">
        <v>3.0118274326129992E-2</v>
      </c>
      <c r="I13" s="49">
        <v>8.0472408975711271</v>
      </c>
      <c r="J13" s="49">
        <v>11.1950049173435</v>
      </c>
      <c r="K13" s="49">
        <v>2.5824605671421069E-2</v>
      </c>
      <c r="L13" s="64">
        <f t="shared" si="1"/>
        <v>8.0690874141968738</v>
      </c>
      <c r="M13" s="64">
        <f t="shared" si="2"/>
        <v>11.109763642540694</v>
      </c>
      <c r="N13" s="64">
        <f t="shared" si="2"/>
        <v>2.7971439998775528E-2</v>
      </c>
      <c r="O13" s="64">
        <f t="shared" si="3"/>
        <v>9.1321579461102628E-2</v>
      </c>
      <c r="P13" s="64">
        <f t="shared" si="0"/>
        <v>8.2187960153738804E-2</v>
      </c>
      <c r="Q13" s="64">
        <f t="shared" si="0"/>
        <v>3.0360822219128005E-3</v>
      </c>
    </row>
    <row r="14" spans="2:17" x14ac:dyDescent="0.25">
      <c r="B14" s="47">
        <v>8</v>
      </c>
      <c r="C14" s="49">
        <v>8.0448110635874333</v>
      </c>
      <c r="D14" s="49">
        <v>11.142824551246882</v>
      </c>
      <c r="E14" s="49" t="s">
        <v>34</v>
      </c>
      <c r="F14" s="49">
        <v>7.8545048418389625</v>
      </c>
      <c r="G14" s="49">
        <v>11.16912306981123</v>
      </c>
      <c r="H14" s="49">
        <v>2.7499312998874325E-2</v>
      </c>
      <c r="I14" s="49">
        <v>7.8806244738956499</v>
      </c>
      <c r="J14" s="49">
        <v>11.404150392552758</v>
      </c>
      <c r="K14" s="49">
        <v>3.3340660710583614E-2</v>
      </c>
      <c r="L14" s="64">
        <f t="shared" si="1"/>
        <v>7.9266467931073485</v>
      </c>
      <c r="M14" s="64">
        <f t="shared" si="2"/>
        <v>11.238699337870289</v>
      </c>
      <c r="N14" s="64">
        <f t="shared" si="2"/>
        <v>3.0419986854728971E-2</v>
      </c>
      <c r="O14" s="64">
        <f t="shared" si="3"/>
        <v>0.10316324397895865</v>
      </c>
      <c r="P14" s="64">
        <f t="shared" si="0"/>
        <v>0.14388690573268162</v>
      </c>
      <c r="Q14" s="64">
        <f t="shared" si="0"/>
        <v>4.1304565782181602E-3</v>
      </c>
    </row>
    <row r="15" spans="2:17" x14ac:dyDescent="0.25">
      <c r="B15" s="47">
        <v>10</v>
      </c>
      <c r="C15" s="49">
        <v>7.8549578205563559</v>
      </c>
      <c r="D15" s="49">
        <v>10.590822961826492</v>
      </c>
      <c r="E15" s="49">
        <v>4.2801856930791547E-2</v>
      </c>
      <c r="F15" s="49">
        <v>7.7241225432208251</v>
      </c>
      <c r="G15" s="49">
        <v>10.775890108589378</v>
      </c>
      <c r="H15" s="49">
        <v>0.13598197910237828</v>
      </c>
      <c r="I15" s="49">
        <v>7.6781039715680528</v>
      </c>
      <c r="J15" s="49">
        <v>11.165796251450734</v>
      </c>
      <c r="K15" s="49">
        <v>0.12145083596253516</v>
      </c>
      <c r="L15" s="64">
        <f t="shared" si="1"/>
        <v>7.7523947784484113</v>
      </c>
      <c r="M15" s="64">
        <f t="shared" si="2"/>
        <v>10.844169773955535</v>
      </c>
      <c r="N15" s="64">
        <f t="shared" si="2"/>
        <v>0.10007822399856832</v>
      </c>
      <c r="O15" s="64">
        <f t="shared" si="3"/>
        <v>9.1754075871687338E-2</v>
      </c>
      <c r="P15" s="64">
        <f t="shared" si="0"/>
        <v>0.29350494965539609</v>
      </c>
      <c r="Q15" s="64">
        <f t="shared" si="0"/>
        <v>5.0132077541227844E-2</v>
      </c>
    </row>
    <row r="16" spans="2:17" x14ac:dyDescent="0.25">
      <c r="B16" s="47">
        <v>12</v>
      </c>
      <c r="C16" s="49">
        <v>7.9067109825993809</v>
      </c>
      <c r="D16" s="49">
        <v>9.427101937441984</v>
      </c>
      <c r="E16" s="49" t="s">
        <v>34</v>
      </c>
      <c r="F16" s="49">
        <v>6.6961702945761905</v>
      </c>
      <c r="G16" s="49">
        <v>9.7166204542130075</v>
      </c>
      <c r="H16" s="49">
        <v>0.51414982366786266</v>
      </c>
      <c r="I16" s="49">
        <v>6.8940438326584168</v>
      </c>
      <c r="J16" s="49">
        <v>10.267392113644979</v>
      </c>
      <c r="K16" s="49">
        <v>0.41355055377345296</v>
      </c>
      <c r="L16" s="64">
        <f t="shared" si="1"/>
        <v>7.1656417032779958</v>
      </c>
      <c r="M16" s="64">
        <f t="shared" si="2"/>
        <v>9.8037048350999907</v>
      </c>
      <c r="N16" s="64">
        <f t="shared" si="2"/>
        <v>0.46385018872065781</v>
      </c>
      <c r="O16" s="64">
        <f t="shared" si="3"/>
        <v>0.64936603070512711</v>
      </c>
      <c r="P16" s="64">
        <f t="shared" si="0"/>
        <v>0.42686023719909405</v>
      </c>
      <c r="Q16" s="64">
        <f t="shared" si="0"/>
        <v>7.1134425924753081E-2</v>
      </c>
    </row>
    <row r="17" spans="2:22" x14ac:dyDescent="0.25">
      <c r="B17" s="47">
        <v>14</v>
      </c>
      <c r="C17" s="49">
        <v>7.2804411937850668</v>
      </c>
      <c r="D17" s="49">
        <v>9.3956634637333565</v>
      </c>
      <c r="E17" s="49">
        <v>0.37009800866309533</v>
      </c>
      <c r="F17" s="49">
        <v>5.4265467359128197</v>
      </c>
      <c r="G17" s="49">
        <v>8.0552695720015848</v>
      </c>
      <c r="H17" s="49">
        <v>1.1280936154366941</v>
      </c>
      <c r="I17" s="49" t="s">
        <v>34</v>
      </c>
      <c r="J17" s="49" t="s">
        <v>34</v>
      </c>
      <c r="K17" s="49" t="s">
        <v>34</v>
      </c>
      <c r="L17" s="64">
        <f t="shared" si="1"/>
        <v>6.3534939648489432</v>
      </c>
      <c r="M17" s="64">
        <f t="shared" si="2"/>
        <v>8.7254665178674706</v>
      </c>
      <c r="N17" s="64">
        <f t="shared" si="2"/>
        <v>0.74909581204989473</v>
      </c>
      <c r="O17" s="64">
        <f t="shared" si="3"/>
        <v>1.3109013427656246</v>
      </c>
      <c r="P17" s="64">
        <f t="shared" si="0"/>
        <v>0.94780161030456278</v>
      </c>
      <c r="Q17" s="64">
        <f t="shared" si="0"/>
        <v>0.53598383365922309</v>
      </c>
    </row>
    <row r="18" spans="2:22" x14ac:dyDescent="0.25">
      <c r="B18" s="47">
        <v>16</v>
      </c>
      <c r="C18" s="49">
        <v>6.0976937313530843</v>
      </c>
      <c r="D18" s="49">
        <v>7.1176183981066368</v>
      </c>
      <c r="E18" s="49">
        <v>0.78312581008706583</v>
      </c>
      <c r="F18" s="49">
        <v>4.4011367286621077</v>
      </c>
      <c r="G18" s="49">
        <v>6.7581731706442731</v>
      </c>
      <c r="H18" s="49">
        <v>1.595702660971962</v>
      </c>
      <c r="I18" s="49">
        <v>4.8321843824923914</v>
      </c>
      <c r="J18" s="49">
        <v>7.4146150499177974</v>
      </c>
      <c r="K18" s="49">
        <v>1.3857635737339189</v>
      </c>
      <c r="L18" s="64">
        <f t="shared" si="1"/>
        <v>5.1103382808358608</v>
      </c>
      <c r="M18" s="64">
        <f t="shared" si="2"/>
        <v>7.0968022062229013</v>
      </c>
      <c r="N18" s="64">
        <f t="shared" si="2"/>
        <v>1.2548640149309822</v>
      </c>
      <c r="O18" s="64">
        <f t="shared" si="3"/>
        <v>0.88181835386756346</v>
      </c>
      <c r="P18" s="64">
        <f t="shared" si="0"/>
        <v>0.32871563789914893</v>
      </c>
      <c r="Q18" s="64">
        <f t="shared" si="0"/>
        <v>0.42180718998092775</v>
      </c>
    </row>
    <row r="19" spans="2:22" x14ac:dyDescent="0.25">
      <c r="B19" s="47">
        <v>18</v>
      </c>
      <c r="C19" s="49">
        <v>4.9905393309130046</v>
      </c>
      <c r="D19" s="49">
        <v>5.7710649732012085</v>
      </c>
      <c r="E19" s="49">
        <v>2.0249208671285639</v>
      </c>
      <c r="F19" s="49">
        <v>5.9033362196432266</v>
      </c>
      <c r="G19" s="49">
        <v>2.3014594866750628</v>
      </c>
      <c r="H19" s="49">
        <v>0.37334400057453232</v>
      </c>
      <c r="I19" s="49">
        <v>3.6396871205514931</v>
      </c>
      <c r="J19" s="49">
        <v>6.0190011775281844</v>
      </c>
      <c r="K19" s="49">
        <v>1.9293786155631611</v>
      </c>
      <c r="L19" s="64">
        <f t="shared" si="1"/>
        <v>4.8445208903692416</v>
      </c>
      <c r="M19" s="64">
        <f t="shared" si="2"/>
        <v>4.6971752124681521</v>
      </c>
      <c r="N19" s="64">
        <f t="shared" si="2"/>
        <v>1.4425478277554191</v>
      </c>
      <c r="O19" s="64">
        <f t="shared" si="3"/>
        <v>1.1388669148275525</v>
      </c>
      <c r="P19" s="64">
        <f t="shared" si="0"/>
        <v>2.0784509783642364</v>
      </c>
      <c r="Q19" s="64">
        <f t="shared" si="0"/>
        <v>0.92718913847296469</v>
      </c>
    </row>
    <row r="20" spans="2:22" x14ac:dyDescent="0.25">
      <c r="B20" s="47">
        <v>20</v>
      </c>
      <c r="C20" s="49">
        <v>3.2430576554979562</v>
      </c>
      <c r="D20" s="49">
        <v>5.1180295729414338</v>
      </c>
      <c r="E20" s="49">
        <v>2.1760022558113632</v>
      </c>
      <c r="F20" s="49">
        <v>2.6750009461166764</v>
      </c>
      <c r="G20" s="49">
        <v>4.2475942234887176</v>
      </c>
      <c r="H20" s="49">
        <v>1.9708290076738229</v>
      </c>
      <c r="I20" s="49">
        <v>2.5027699507103507</v>
      </c>
      <c r="J20" s="49">
        <v>5.2759437393550161</v>
      </c>
      <c r="K20" s="49">
        <v>2.3714576205977789</v>
      </c>
      <c r="L20" s="64">
        <f t="shared" si="1"/>
        <v>2.8069428507749943</v>
      </c>
      <c r="M20" s="64">
        <f t="shared" si="2"/>
        <v>4.8805225119283895</v>
      </c>
      <c r="N20" s="64">
        <f t="shared" si="2"/>
        <v>2.1727629613609882</v>
      </c>
      <c r="O20" s="64">
        <f t="shared" si="3"/>
        <v>0.38737962145494426</v>
      </c>
      <c r="P20" s="64">
        <f t="shared" si="0"/>
        <v>0.55378956718134664</v>
      </c>
      <c r="Q20" s="64">
        <f t="shared" si="0"/>
        <v>0.20033394905693197</v>
      </c>
    </row>
    <row r="21" spans="2:22" x14ac:dyDescent="0.25">
      <c r="B21" s="47">
        <v>20</v>
      </c>
      <c r="C21" s="49">
        <v>8.168145141674648</v>
      </c>
      <c r="D21" s="49">
        <v>6.0720760296073228</v>
      </c>
      <c r="E21" s="49">
        <v>0.35009103644937711</v>
      </c>
      <c r="F21" s="49">
        <v>8.2895310164559746</v>
      </c>
      <c r="G21" s="49">
        <v>5.7366058960972417</v>
      </c>
      <c r="H21" s="49">
        <v>0.37017119466834464</v>
      </c>
      <c r="I21" s="49">
        <v>7.9585516858157783</v>
      </c>
      <c r="J21" s="49">
        <v>6.5727432228503986</v>
      </c>
      <c r="K21" s="49">
        <v>0.39681409076763069</v>
      </c>
      <c r="L21" s="64">
        <f t="shared" si="1"/>
        <v>8.1387426146488</v>
      </c>
      <c r="M21" s="64">
        <f t="shared" si="2"/>
        <v>6.1271417161849877</v>
      </c>
      <c r="N21" s="64">
        <f t="shared" si="2"/>
        <v>0.37235877396178418</v>
      </c>
      <c r="O21" s="64">
        <f t="shared" si="3"/>
        <v>0.16743718456300968</v>
      </c>
      <c r="P21" s="64">
        <f t="shared" si="0"/>
        <v>0.42077972821439613</v>
      </c>
      <c r="Q21" s="64">
        <f t="shared" si="0"/>
        <v>2.3438218332041204E-2</v>
      </c>
    </row>
    <row r="22" spans="2:22" x14ac:dyDescent="0.25">
      <c r="B22" s="47">
        <v>22</v>
      </c>
      <c r="C22" s="49">
        <v>7.8128498345155029</v>
      </c>
      <c r="D22" s="49">
        <v>5.7419602318035121</v>
      </c>
      <c r="E22" s="49">
        <v>0.61276263886708926</v>
      </c>
      <c r="F22" s="49">
        <v>7.4918103995513112</v>
      </c>
      <c r="G22" s="49">
        <v>3.7970921821089023</v>
      </c>
      <c r="H22" s="49">
        <v>0.53542225951945288</v>
      </c>
      <c r="I22" s="49">
        <v>7.3074417199677315</v>
      </c>
      <c r="J22" s="49">
        <v>5.5490265116865372</v>
      </c>
      <c r="K22" s="49">
        <v>0.80533352120458035</v>
      </c>
      <c r="L22" s="64">
        <f t="shared" si="1"/>
        <v>7.5373673180115155</v>
      </c>
      <c r="M22" s="64">
        <f t="shared" si="2"/>
        <v>5.0293596418663178</v>
      </c>
      <c r="N22" s="64">
        <f t="shared" si="2"/>
        <v>0.65117280653037424</v>
      </c>
      <c r="O22" s="64">
        <f t="shared" si="3"/>
        <v>0.25576535179217602</v>
      </c>
      <c r="P22" s="64">
        <f t="shared" si="0"/>
        <v>1.0715260959828652</v>
      </c>
      <c r="Q22" s="64">
        <f t="shared" si="0"/>
        <v>0.1389947050468309</v>
      </c>
    </row>
    <row r="23" spans="2:22" x14ac:dyDescent="0.25">
      <c r="B23" s="47">
        <v>24</v>
      </c>
      <c r="C23" s="49">
        <v>6.3517408401915212</v>
      </c>
      <c r="D23" s="49">
        <v>4.7736849192341193</v>
      </c>
      <c r="E23" s="49">
        <v>1.3465169876027263</v>
      </c>
      <c r="F23" s="49">
        <v>5.6493067127716294</v>
      </c>
      <c r="G23" s="49">
        <v>2.8319919334302215</v>
      </c>
      <c r="H23" s="49">
        <v>1.585075041268257</v>
      </c>
      <c r="I23" s="49">
        <v>6.1522743321346773</v>
      </c>
      <c r="J23" s="49">
        <v>6.2904632258545803</v>
      </c>
      <c r="K23" s="49">
        <v>1.1983740475945641</v>
      </c>
      <c r="L23" s="64">
        <f t="shared" si="1"/>
        <v>6.051107295032609</v>
      </c>
      <c r="M23" s="64">
        <f t="shared" si="2"/>
        <v>4.6320466928396407</v>
      </c>
      <c r="N23" s="64">
        <f t="shared" si="2"/>
        <v>1.3766553588218491</v>
      </c>
      <c r="O23" s="64">
        <f t="shared" si="3"/>
        <v>0.36197997581087904</v>
      </c>
      <c r="P23" s="64">
        <f t="shared" si="0"/>
        <v>1.733580676090092</v>
      </c>
      <c r="Q23" s="64">
        <f t="shared" si="0"/>
        <v>0.19510421751428572</v>
      </c>
    </row>
    <row r="24" spans="2:22" x14ac:dyDescent="0.25">
      <c r="B24" s="47">
        <v>26</v>
      </c>
      <c r="C24" s="49">
        <v>5.4920990591299184</v>
      </c>
      <c r="D24" s="49">
        <v>3.6241003392289919</v>
      </c>
      <c r="E24" s="49">
        <v>1.7590651911468342</v>
      </c>
      <c r="F24" s="49">
        <v>4.3870577295567594</v>
      </c>
      <c r="G24" s="49">
        <v>1.1912053594720537</v>
      </c>
      <c r="H24" s="49">
        <v>2.0069627819716818</v>
      </c>
      <c r="I24" s="49">
        <v>4.7727950184936745</v>
      </c>
      <c r="J24" s="49">
        <v>2.9177212710786864</v>
      </c>
      <c r="K24" s="49">
        <v>1.9608787125830291</v>
      </c>
      <c r="L24" s="64">
        <f t="shared" si="1"/>
        <v>4.8839839357267847</v>
      </c>
      <c r="M24" s="64">
        <f t="shared" si="2"/>
        <v>2.5776756565932444</v>
      </c>
      <c r="N24" s="64">
        <f t="shared" si="2"/>
        <v>1.9089688952338484</v>
      </c>
      <c r="O24" s="64">
        <f t="shared" si="3"/>
        <v>0.56084874654652406</v>
      </c>
      <c r="P24" s="64">
        <f t="shared" si="0"/>
        <v>1.2515860979492031</v>
      </c>
      <c r="Q24" s="64">
        <f t="shared" si="0"/>
        <v>0.13184944344634097</v>
      </c>
    </row>
    <row r="25" spans="2:22" x14ac:dyDescent="0.25">
      <c r="B25" s="47">
        <v>28</v>
      </c>
      <c r="C25" s="49">
        <v>4.4270272834325537</v>
      </c>
      <c r="D25" s="49">
        <v>2.4672239378511263</v>
      </c>
      <c r="E25" s="49">
        <v>2.2663503904189439</v>
      </c>
      <c r="F25" s="49">
        <v>3.5011231901468083</v>
      </c>
      <c r="G25" s="49">
        <v>0.2799108198365709</v>
      </c>
      <c r="H25" s="49">
        <v>2.7139320072319957</v>
      </c>
      <c r="I25" s="49">
        <v>3.7125481335090376</v>
      </c>
      <c r="J25" s="49">
        <v>1.8850008226558002</v>
      </c>
      <c r="K25" s="49">
        <v>2.4303245141529746</v>
      </c>
      <c r="L25" s="64">
        <f t="shared" si="1"/>
        <v>3.8802328690294665</v>
      </c>
      <c r="M25" s="64">
        <f t="shared" si="2"/>
        <v>1.5440451934478325</v>
      </c>
      <c r="N25" s="64">
        <f t="shared" si="2"/>
        <v>2.4702023039346379</v>
      </c>
      <c r="O25" s="64">
        <f t="shared" si="3"/>
        <v>0.48519400798622969</v>
      </c>
      <c r="P25" s="64">
        <f t="shared" si="0"/>
        <v>1.1328162802838286</v>
      </c>
      <c r="Q25" s="64">
        <f t="shared" si="0"/>
        <v>0.22643984745545401</v>
      </c>
    </row>
    <row r="26" spans="2:22" x14ac:dyDescent="0.25">
      <c r="B26" s="47">
        <v>30</v>
      </c>
      <c r="C26" s="49">
        <v>3.517633231213245</v>
      </c>
      <c r="D26" s="49">
        <v>1.5666664831783741</v>
      </c>
      <c r="E26" s="49">
        <v>2.7343313917695453</v>
      </c>
      <c r="F26" s="49">
        <v>2.7122483567929958</v>
      </c>
      <c r="G26" s="49">
        <v>7.0652109917999195E-2</v>
      </c>
      <c r="H26" s="49">
        <v>3.093656791960707</v>
      </c>
      <c r="I26" s="49">
        <v>2.8769300535361704</v>
      </c>
      <c r="J26" s="49">
        <v>1.0581326464813916</v>
      </c>
      <c r="K26" s="49">
        <v>2.8387260936209482</v>
      </c>
      <c r="L26" s="64">
        <f t="shared" si="1"/>
        <v>3.0356038805141368</v>
      </c>
      <c r="M26" s="64">
        <f t="shared" ref="M26:M27" si="4">AVERAGE(D26,G26,J26)</f>
        <v>0.89848374652592167</v>
      </c>
      <c r="N26" s="64">
        <f t="shared" ref="N26:N27" si="5">AVERAGE(E26,H26,K26)</f>
        <v>2.8889047591170667</v>
      </c>
      <c r="O26" s="64">
        <f t="shared" si="3"/>
        <v>0.42549293356306855</v>
      </c>
      <c r="P26" s="64">
        <f t="shared" ref="P26:P27" si="6">STDEV(D26,G26,J26)</f>
        <v>0.76067771079028712</v>
      </c>
      <c r="Q26" s="64">
        <f t="shared" ref="Q26:Q27" si="7">STDEV(E26,H26,K26)</f>
        <v>0.18484347340077537</v>
      </c>
    </row>
    <row r="27" spans="2:22" x14ac:dyDescent="0.25">
      <c r="B27" s="47">
        <v>33</v>
      </c>
      <c r="C27" s="49">
        <v>2.8256014620344247</v>
      </c>
      <c r="D27" s="49">
        <v>0.58590237741304541</v>
      </c>
      <c r="E27" s="49">
        <v>3.1305793955393941</v>
      </c>
      <c r="F27" s="49">
        <v>4.8776562216104429</v>
      </c>
      <c r="G27" s="49">
        <v>3.6338876260986058E-2</v>
      </c>
      <c r="H27" s="49">
        <v>4.2851000493854992</v>
      </c>
      <c r="I27" s="49">
        <v>3.1590428077583579</v>
      </c>
      <c r="J27" s="49">
        <v>0.94108278088124875</v>
      </c>
      <c r="K27" s="49">
        <v>2.7843626089179172</v>
      </c>
      <c r="L27" s="64">
        <f t="shared" si="1"/>
        <v>3.6207668304677418</v>
      </c>
      <c r="M27" s="64">
        <f t="shared" si="4"/>
        <v>0.52110801151842667</v>
      </c>
      <c r="N27" s="64">
        <f t="shared" si="5"/>
        <v>3.4000140179476035</v>
      </c>
      <c r="O27" s="64">
        <f t="shared" si="3"/>
        <v>1.1011920763131431</v>
      </c>
      <c r="P27" s="64">
        <f t="shared" si="6"/>
        <v>0.45583891411949901</v>
      </c>
      <c r="Q27" s="64">
        <f t="shared" si="7"/>
        <v>0.78581135021039494</v>
      </c>
    </row>
    <row r="28" spans="2:22" x14ac:dyDescent="0.25"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</row>
    <row r="29" spans="2:22" x14ac:dyDescent="0.25"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</row>
    <row r="30" spans="2:22" x14ac:dyDescent="0.25"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</row>
    <row r="31" spans="2:22" x14ac:dyDescent="0.25">
      <c r="C31" s="137" t="s">
        <v>579</v>
      </c>
      <c r="D31" s="137"/>
      <c r="E31" s="137"/>
      <c r="F31" s="137"/>
      <c r="G31" s="137"/>
      <c r="H31" s="137"/>
      <c r="I31" s="137"/>
      <c r="J31" s="137"/>
      <c r="K31" s="137"/>
      <c r="L31" s="137"/>
      <c r="M31" s="137"/>
      <c r="N31" s="137"/>
      <c r="O31" s="137"/>
      <c r="P31" s="137"/>
      <c r="Q31" s="137"/>
      <c r="R31" s="137"/>
      <c r="S31" s="137"/>
      <c r="T31" s="137"/>
      <c r="U31" s="137"/>
      <c r="V31" s="137"/>
    </row>
    <row r="32" spans="2:22" ht="15.75" x14ac:dyDescent="0.25">
      <c r="B32" s="47"/>
      <c r="C32" s="138" t="s">
        <v>391</v>
      </c>
      <c r="D32" s="138"/>
      <c r="E32" s="138"/>
      <c r="F32" s="138"/>
      <c r="G32" s="138"/>
      <c r="H32" s="138" t="s">
        <v>394</v>
      </c>
      <c r="I32" s="138"/>
      <c r="J32" s="138"/>
      <c r="K32" s="138"/>
      <c r="L32" s="138"/>
      <c r="M32" s="138" t="s">
        <v>397</v>
      </c>
      <c r="N32" s="138"/>
      <c r="O32" s="138"/>
      <c r="P32" s="138"/>
      <c r="Q32" s="138"/>
      <c r="R32" s="138" t="s">
        <v>400</v>
      </c>
      <c r="S32" s="138"/>
      <c r="T32" s="138"/>
      <c r="U32" s="138"/>
      <c r="V32" s="138"/>
    </row>
    <row r="33" spans="2:22" ht="41.25" customHeight="1" x14ac:dyDescent="0.25">
      <c r="B33" s="66" t="s">
        <v>573</v>
      </c>
      <c r="C33" s="47">
        <v>1</v>
      </c>
      <c r="D33" s="47">
        <v>2</v>
      </c>
      <c r="E33" s="47">
        <v>3</v>
      </c>
      <c r="F33" s="65" t="s">
        <v>572</v>
      </c>
      <c r="G33" s="65" t="s">
        <v>567</v>
      </c>
      <c r="H33" s="47">
        <v>1</v>
      </c>
      <c r="I33" s="47">
        <v>2</v>
      </c>
      <c r="J33" s="47">
        <v>3</v>
      </c>
      <c r="K33" s="65" t="s">
        <v>572</v>
      </c>
      <c r="L33" s="65" t="s">
        <v>567</v>
      </c>
      <c r="M33" s="47">
        <v>1</v>
      </c>
      <c r="N33" s="47">
        <v>2</v>
      </c>
      <c r="O33" s="47">
        <v>3</v>
      </c>
      <c r="P33" s="65" t="s">
        <v>572</v>
      </c>
      <c r="Q33" s="65" t="s">
        <v>567</v>
      </c>
      <c r="R33" s="47">
        <v>1</v>
      </c>
      <c r="S33" s="47">
        <v>2</v>
      </c>
      <c r="T33" s="47">
        <v>3</v>
      </c>
      <c r="U33" s="65" t="s">
        <v>572</v>
      </c>
      <c r="V33" s="65" t="s">
        <v>567</v>
      </c>
    </row>
    <row r="34" spans="2:22" x14ac:dyDescent="0.25">
      <c r="B34" s="51">
        <v>0</v>
      </c>
      <c r="C34" s="47">
        <v>0</v>
      </c>
      <c r="D34" s="47">
        <v>0</v>
      </c>
      <c r="E34" s="47">
        <v>0</v>
      </c>
      <c r="F34" s="42">
        <f>AVERAGE(C34:E34)</f>
        <v>0</v>
      </c>
      <c r="G34" s="42">
        <f>STDEV(C34:F34)</f>
        <v>0</v>
      </c>
      <c r="H34" s="47">
        <v>0</v>
      </c>
      <c r="I34" s="47">
        <v>0</v>
      </c>
      <c r="J34" s="47">
        <v>0</v>
      </c>
      <c r="K34" s="41">
        <f>AVERAGE(H34:J34)</f>
        <v>0</v>
      </c>
      <c r="L34" s="41">
        <f>STDEV(H34:K34)</f>
        <v>0</v>
      </c>
      <c r="M34" s="47">
        <v>0</v>
      </c>
      <c r="N34" s="47">
        <v>0</v>
      </c>
      <c r="O34" s="47">
        <v>0</v>
      </c>
      <c r="P34" s="42">
        <f>AVERAGE(M34:O34)</f>
        <v>0</v>
      </c>
      <c r="Q34" s="42">
        <f>STDEV(M34:P34)</f>
        <v>0</v>
      </c>
      <c r="R34" s="47">
        <v>0</v>
      </c>
      <c r="S34" s="47">
        <v>0</v>
      </c>
      <c r="T34" s="47">
        <v>0</v>
      </c>
      <c r="U34" s="42">
        <f>AVERAGE(R34:T34)</f>
        <v>0</v>
      </c>
      <c r="V34" s="42">
        <f>STDEV(R34:U34)</f>
        <v>0</v>
      </c>
    </row>
    <row r="35" spans="2:22" x14ac:dyDescent="0.25">
      <c r="B35" s="51">
        <v>2</v>
      </c>
      <c r="C35" s="47">
        <v>0</v>
      </c>
      <c r="D35" s="54">
        <v>0</v>
      </c>
      <c r="E35" s="54">
        <v>0</v>
      </c>
      <c r="F35" s="42">
        <f t="shared" ref="F35:F43" si="8">AVERAGE(C35:E35)</f>
        <v>0</v>
      </c>
      <c r="G35" s="42">
        <f t="shared" ref="G35:G43" si="9">STDEV(C35:F35)</f>
        <v>0</v>
      </c>
      <c r="H35" s="47">
        <v>0</v>
      </c>
      <c r="I35" s="54">
        <v>0</v>
      </c>
      <c r="J35" s="54">
        <v>0</v>
      </c>
      <c r="K35" s="41">
        <f t="shared" ref="K35:K43" si="10">AVERAGE(H35:J35)</f>
        <v>0</v>
      </c>
      <c r="L35" s="41">
        <f t="shared" ref="L35:L43" si="11">STDEV(H35:K35)</f>
        <v>0</v>
      </c>
      <c r="M35" s="47">
        <v>0</v>
      </c>
      <c r="N35" s="54">
        <v>0</v>
      </c>
      <c r="O35" s="54">
        <v>0</v>
      </c>
      <c r="P35" s="42">
        <f t="shared" ref="P35:P43" si="12">AVERAGE(M35:O35)</f>
        <v>0</v>
      </c>
      <c r="Q35" s="42">
        <f t="shared" ref="Q35:Q43" si="13">STDEV(M35:P35)</f>
        <v>0</v>
      </c>
      <c r="R35" s="47">
        <v>0</v>
      </c>
      <c r="S35" s="54">
        <v>0</v>
      </c>
      <c r="T35" s="54">
        <v>0</v>
      </c>
      <c r="U35" s="42">
        <f t="shared" ref="U35:U43" si="14">AVERAGE(R35:T35)</f>
        <v>0</v>
      </c>
      <c r="V35" s="42">
        <f t="shared" ref="V35:V43" si="15">STDEV(R35:U35)</f>
        <v>0</v>
      </c>
    </row>
    <row r="36" spans="2:22" x14ac:dyDescent="0.25">
      <c r="B36" s="51">
        <v>8</v>
      </c>
      <c r="C36" s="55">
        <v>8.2000000000000003E-2</v>
      </c>
      <c r="D36" s="52">
        <v>4.3999999999999997E-2</v>
      </c>
      <c r="E36" s="52">
        <v>5.3999999999999999E-2</v>
      </c>
      <c r="F36" s="41">
        <f t="shared" si="8"/>
        <v>0.06</v>
      </c>
      <c r="G36" s="41">
        <f t="shared" si="9"/>
        <v>1.6083117442419782E-2</v>
      </c>
      <c r="H36" s="52">
        <v>5.8999999999999997E-2</v>
      </c>
      <c r="I36" s="52">
        <v>9.1999999999999998E-2</v>
      </c>
      <c r="J36" s="52">
        <v>5.774E-2</v>
      </c>
      <c r="K36" s="41">
        <f t="shared" si="10"/>
        <v>6.9579999999999989E-2</v>
      </c>
      <c r="L36" s="41">
        <f t="shared" si="11"/>
        <v>1.586167708661354E-2</v>
      </c>
      <c r="M36" s="47">
        <v>0</v>
      </c>
      <c r="N36" s="47">
        <v>0</v>
      </c>
      <c r="O36" s="47">
        <v>0</v>
      </c>
      <c r="P36" s="42">
        <f t="shared" si="12"/>
        <v>0</v>
      </c>
      <c r="Q36" s="42">
        <f t="shared" si="13"/>
        <v>0</v>
      </c>
      <c r="R36" s="47">
        <v>0</v>
      </c>
      <c r="S36" s="47">
        <v>0</v>
      </c>
      <c r="T36" s="47">
        <v>0</v>
      </c>
      <c r="U36" s="42">
        <f t="shared" si="14"/>
        <v>0</v>
      </c>
      <c r="V36" s="42">
        <f t="shared" si="15"/>
        <v>0</v>
      </c>
    </row>
    <row r="37" spans="2:22" x14ac:dyDescent="0.25">
      <c r="B37" s="51">
        <v>12</v>
      </c>
      <c r="C37" s="52">
        <v>0.24299999999999999</v>
      </c>
      <c r="D37" s="52">
        <v>7.1999999999999995E-2</v>
      </c>
      <c r="E37" s="52">
        <v>0.1</v>
      </c>
      <c r="F37" s="41">
        <f t="shared" si="8"/>
        <v>0.13833333333333334</v>
      </c>
      <c r="G37" s="41">
        <f t="shared" si="9"/>
        <v>7.4888064617949751E-2</v>
      </c>
      <c r="H37" s="52">
        <v>8.5999999999999993E-2</v>
      </c>
      <c r="I37" s="52">
        <v>0.308</v>
      </c>
      <c r="J37" s="52">
        <v>0.27439999999999998</v>
      </c>
      <c r="K37" s="41">
        <f t="shared" si="10"/>
        <v>0.2228</v>
      </c>
      <c r="L37" s="41">
        <f t="shared" si="11"/>
        <v>9.7699948822913912E-2</v>
      </c>
      <c r="M37" s="47">
        <v>0</v>
      </c>
      <c r="N37" s="54">
        <v>0</v>
      </c>
      <c r="O37" s="54">
        <v>0</v>
      </c>
      <c r="P37" s="42">
        <f t="shared" si="12"/>
        <v>0</v>
      </c>
      <c r="Q37" s="42">
        <f t="shared" si="13"/>
        <v>0</v>
      </c>
      <c r="R37" s="47">
        <v>0</v>
      </c>
      <c r="S37" s="54">
        <v>0</v>
      </c>
      <c r="T37" s="54">
        <v>0</v>
      </c>
      <c r="U37" s="42">
        <f t="shared" si="14"/>
        <v>0</v>
      </c>
      <c r="V37" s="42">
        <f t="shared" si="15"/>
        <v>0</v>
      </c>
    </row>
    <row r="38" spans="2:22" x14ac:dyDescent="0.25">
      <c r="B38" s="51">
        <v>16</v>
      </c>
      <c r="C38" s="52">
        <v>0.58299999999999996</v>
      </c>
      <c r="D38" s="52">
        <v>0.47099999999999997</v>
      </c>
      <c r="E38" s="52">
        <v>0.217</v>
      </c>
      <c r="F38" s="41">
        <f t="shared" si="8"/>
        <v>0.42366666666666664</v>
      </c>
      <c r="G38" s="41">
        <f t="shared" si="9"/>
        <v>0.15312159293261762</v>
      </c>
      <c r="H38" s="52">
        <v>0.222</v>
      </c>
      <c r="I38" s="52">
        <v>0.45300000000000001</v>
      </c>
      <c r="J38" s="52">
        <v>0.57199999999999995</v>
      </c>
      <c r="K38" s="41">
        <f t="shared" si="10"/>
        <v>0.41566666666666663</v>
      </c>
      <c r="L38" s="41">
        <f t="shared" si="11"/>
        <v>0.14530504311810918</v>
      </c>
      <c r="M38" s="56">
        <v>5.0000000000000001E-3</v>
      </c>
      <c r="N38" s="56">
        <v>5.5900000000000004E-3</v>
      </c>
      <c r="O38" s="56">
        <v>4.8799999999999998E-3</v>
      </c>
      <c r="P38" s="41">
        <f t="shared" si="12"/>
        <v>5.156666666666667E-3</v>
      </c>
      <c r="Q38" s="41">
        <f t="shared" si="13"/>
        <v>3.1030450993965427E-4</v>
      </c>
      <c r="R38" s="47">
        <v>0</v>
      </c>
      <c r="S38" s="47">
        <v>0</v>
      </c>
      <c r="T38" s="47">
        <v>0</v>
      </c>
      <c r="U38" s="42">
        <f t="shared" si="14"/>
        <v>0</v>
      </c>
      <c r="V38" s="42">
        <f t="shared" si="15"/>
        <v>0</v>
      </c>
    </row>
    <row r="39" spans="2:22" x14ac:dyDescent="0.25">
      <c r="B39" s="51">
        <v>20</v>
      </c>
      <c r="C39" s="52">
        <v>0.81799999999999995</v>
      </c>
      <c r="D39" s="52">
        <v>0.61099999999999999</v>
      </c>
      <c r="E39" s="52">
        <v>0.69399999999999995</v>
      </c>
      <c r="F39" s="41">
        <f t="shared" si="8"/>
        <v>0.70766666666666656</v>
      </c>
      <c r="G39" s="41">
        <f t="shared" si="9"/>
        <v>8.5058150043890418E-2</v>
      </c>
      <c r="H39" s="52">
        <v>0.42499999999999999</v>
      </c>
      <c r="I39" s="52">
        <v>0.42799999999999999</v>
      </c>
      <c r="J39" s="52">
        <v>0.433</v>
      </c>
      <c r="K39" s="41">
        <f t="shared" si="10"/>
        <v>0.4286666666666667</v>
      </c>
      <c r="L39" s="41">
        <f t="shared" si="11"/>
        <v>3.2998316455372248E-3</v>
      </c>
      <c r="M39" s="56">
        <v>4.8999999999999998E-3</v>
      </c>
      <c r="N39" s="56">
        <v>7.79E-3</v>
      </c>
      <c r="O39" s="56">
        <v>8.5800000000000008E-3</v>
      </c>
      <c r="P39" s="41">
        <f t="shared" si="12"/>
        <v>7.0899999999999999E-3</v>
      </c>
      <c r="Q39" s="41">
        <f t="shared" si="13"/>
        <v>1.5817922324586969E-3</v>
      </c>
      <c r="R39" s="47">
        <v>0</v>
      </c>
      <c r="S39" s="54">
        <v>0</v>
      </c>
      <c r="T39" s="54">
        <v>0</v>
      </c>
      <c r="U39" s="42">
        <f t="shared" si="14"/>
        <v>0</v>
      </c>
      <c r="V39" s="42">
        <f t="shared" si="15"/>
        <v>0</v>
      </c>
    </row>
    <row r="40" spans="2:22" x14ac:dyDescent="0.25">
      <c r="B40" s="51">
        <v>24</v>
      </c>
      <c r="C40" s="52">
        <v>3.64</v>
      </c>
      <c r="D40" s="52" t="s">
        <v>568</v>
      </c>
      <c r="E40" s="52">
        <v>1.9</v>
      </c>
      <c r="F40" s="41">
        <f t="shared" si="8"/>
        <v>2.77</v>
      </c>
      <c r="G40" s="41">
        <f t="shared" si="9"/>
        <v>0.86999999999999789</v>
      </c>
      <c r="H40" s="52">
        <v>0.71899999999999997</v>
      </c>
      <c r="I40" s="52">
        <v>0.77600000000000002</v>
      </c>
      <c r="J40" s="52">
        <v>0.38600000000000001</v>
      </c>
      <c r="K40" s="41">
        <f t="shared" si="10"/>
        <v>0.62700000000000011</v>
      </c>
      <c r="L40" s="41">
        <f t="shared" si="11"/>
        <v>0.17199418594824631</v>
      </c>
      <c r="M40" s="56">
        <v>2.47E-2</v>
      </c>
      <c r="N40" s="56">
        <v>8.2799999999999992E-3</v>
      </c>
      <c r="O40" s="56">
        <v>1.2800000000000001E-2</v>
      </c>
      <c r="P40" s="41">
        <f t="shared" si="12"/>
        <v>1.5259999999999998E-2</v>
      </c>
      <c r="Q40" s="41">
        <f t="shared" si="13"/>
        <v>6.9254506471901657E-3</v>
      </c>
      <c r="R40" s="47">
        <v>0</v>
      </c>
      <c r="S40" s="47">
        <v>0</v>
      </c>
      <c r="T40" s="47">
        <v>0</v>
      </c>
      <c r="U40" s="42">
        <f t="shared" si="14"/>
        <v>0</v>
      </c>
      <c r="V40" s="42">
        <f t="shared" si="15"/>
        <v>0</v>
      </c>
    </row>
    <row r="41" spans="2:22" x14ac:dyDescent="0.25">
      <c r="B41" s="51">
        <v>28</v>
      </c>
      <c r="C41" s="52" t="s">
        <v>568</v>
      </c>
      <c r="D41" s="52">
        <v>3.6339999999999999</v>
      </c>
      <c r="E41" s="52">
        <v>2.7530000000000001</v>
      </c>
      <c r="F41" s="41">
        <f t="shared" si="8"/>
        <v>3.1935000000000002</v>
      </c>
      <c r="G41" s="41">
        <f t="shared" si="9"/>
        <v>0.4404999999999985</v>
      </c>
      <c r="H41" s="52">
        <v>0.35199999999999998</v>
      </c>
      <c r="I41" s="52" t="s">
        <v>568</v>
      </c>
      <c r="J41" s="52">
        <v>0.13</v>
      </c>
      <c r="K41" s="41">
        <f t="shared" si="10"/>
        <v>0.24099999999999999</v>
      </c>
      <c r="L41" s="41">
        <f t="shared" si="11"/>
        <v>0.11099999999999993</v>
      </c>
      <c r="M41" s="56">
        <v>2.5700000000000001E-2</v>
      </c>
      <c r="N41" s="56">
        <v>1.78E-2</v>
      </c>
      <c r="O41" s="56">
        <v>1.6199999999999999E-2</v>
      </c>
      <c r="P41" s="41">
        <f t="shared" si="12"/>
        <v>1.9899999999999998E-2</v>
      </c>
      <c r="Q41" s="41">
        <f t="shared" si="13"/>
        <v>4.1529106258944067E-3</v>
      </c>
      <c r="R41" s="47">
        <v>0</v>
      </c>
      <c r="S41" s="54">
        <v>0</v>
      </c>
      <c r="T41" s="54">
        <v>0</v>
      </c>
      <c r="U41" s="42">
        <f t="shared" si="14"/>
        <v>0</v>
      </c>
      <c r="V41" s="42">
        <f t="shared" si="15"/>
        <v>0</v>
      </c>
    </row>
    <row r="42" spans="2:22" x14ac:dyDescent="0.25">
      <c r="B42" s="51">
        <v>30</v>
      </c>
      <c r="C42" s="52">
        <v>4.3819999999999997</v>
      </c>
      <c r="D42" s="52">
        <v>4.3520000000000003</v>
      </c>
      <c r="E42" s="52">
        <v>2.5680000000000001</v>
      </c>
      <c r="F42" s="41">
        <f t="shared" si="8"/>
        <v>3.7673333333333332</v>
      </c>
      <c r="G42" s="41">
        <f t="shared" si="9"/>
        <v>0.84814516577188892</v>
      </c>
      <c r="H42" s="52">
        <v>0.14199999999999999</v>
      </c>
      <c r="I42" s="52">
        <v>3.9199999999999999E-2</v>
      </c>
      <c r="J42" s="53">
        <v>0</v>
      </c>
      <c r="K42" s="41">
        <f t="shared" si="10"/>
        <v>6.0399999999999988E-2</v>
      </c>
      <c r="L42" s="41">
        <f t="shared" si="11"/>
        <v>5.9878098388865576E-2</v>
      </c>
      <c r="M42" s="56">
        <v>2.47E-2</v>
      </c>
      <c r="N42" s="56">
        <v>2.29E-2</v>
      </c>
      <c r="O42" s="56">
        <v>1.6500000000000001E-2</v>
      </c>
      <c r="P42" s="41">
        <f t="shared" si="12"/>
        <v>2.1366666666666669E-2</v>
      </c>
      <c r="Q42" s="41">
        <f t="shared" si="13"/>
        <v>3.5188381921057725E-3</v>
      </c>
      <c r="R42" s="55">
        <v>2.7900000000000001E-2</v>
      </c>
      <c r="S42" s="55">
        <v>2.2599999999999999E-2</v>
      </c>
      <c r="T42" s="52">
        <v>2.3E-2</v>
      </c>
      <c r="U42" s="41">
        <f t="shared" si="14"/>
        <v>2.4500000000000004E-2</v>
      </c>
      <c r="V42" s="41">
        <f t="shared" si="15"/>
        <v>2.4097026095903766E-3</v>
      </c>
    </row>
    <row r="43" spans="2:22" x14ac:dyDescent="0.25">
      <c r="B43" s="51">
        <v>33</v>
      </c>
      <c r="C43" s="52">
        <v>4.5620000000000003</v>
      </c>
      <c r="D43" s="52">
        <v>4.548</v>
      </c>
      <c r="E43" s="52">
        <v>3.2210000000000001</v>
      </c>
      <c r="F43" s="41">
        <f t="shared" si="8"/>
        <v>4.1103333333333332</v>
      </c>
      <c r="G43" s="41">
        <f t="shared" si="9"/>
        <v>0.62887960338649984</v>
      </c>
      <c r="H43" s="52">
        <v>8.4000000000000005E-2</v>
      </c>
      <c r="I43" s="52">
        <v>2.7000000000000001E-3</v>
      </c>
      <c r="J43" s="53">
        <v>0</v>
      </c>
      <c r="K43" s="41">
        <f t="shared" si="10"/>
        <v>2.8899999999999999E-2</v>
      </c>
      <c r="L43" s="41">
        <f t="shared" si="11"/>
        <v>3.8977172806656982E-2</v>
      </c>
      <c r="M43" s="56">
        <v>2.63E-2</v>
      </c>
      <c r="N43" s="56">
        <v>2.3400000000000001E-2</v>
      </c>
      <c r="O43" s="56">
        <v>2.2499999999999999E-2</v>
      </c>
      <c r="P43" s="41">
        <f t="shared" si="12"/>
        <v>2.4066666666666667E-2</v>
      </c>
      <c r="Q43" s="41">
        <f t="shared" si="13"/>
        <v>1.6213848676020417E-3</v>
      </c>
      <c r="R43" s="55">
        <v>5.2299999999999999E-2</v>
      </c>
      <c r="S43" s="55">
        <v>0.08</v>
      </c>
      <c r="T43" s="55">
        <v>7.0199999999999999E-2</v>
      </c>
      <c r="U43" s="41">
        <f t="shared" si="14"/>
        <v>6.7500000000000004E-2</v>
      </c>
      <c r="V43" s="41">
        <f t="shared" si="15"/>
        <v>1.1468507604159583E-2</v>
      </c>
    </row>
    <row r="44" spans="2:22" s="57" customFormat="1" x14ac:dyDescent="0.25">
      <c r="B44" s="58"/>
      <c r="C44" s="59"/>
      <c r="D44" s="59"/>
      <c r="E44" s="59"/>
      <c r="H44" s="59"/>
      <c r="I44" s="59"/>
      <c r="J44" s="60"/>
      <c r="M44" s="61"/>
      <c r="N44" s="61"/>
      <c r="O44" s="61"/>
      <c r="R44" s="62"/>
      <c r="S44" s="62"/>
      <c r="T44" s="62"/>
    </row>
    <row r="45" spans="2:22" s="57" customFormat="1" x14ac:dyDescent="0.25">
      <c r="B45" s="58"/>
      <c r="C45" s="59"/>
      <c r="D45" s="59"/>
      <c r="E45" s="59"/>
      <c r="H45" s="59"/>
      <c r="I45" s="59"/>
      <c r="J45" s="60"/>
      <c r="M45" s="61"/>
      <c r="N45" s="61"/>
      <c r="O45" s="61"/>
      <c r="R45" s="62"/>
      <c r="S45" s="62"/>
      <c r="T45" s="62"/>
    </row>
    <row r="46" spans="2:22" s="57" customFormat="1" x14ac:dyDescent="0.25">
      <c r="B46" s="58"/>
      <c r="C46" s="59"/>
      <c r="D46" s="59"/>
      <c r="E46" s="59"/>
      <c r="H46" s="59"/>
      <c r="I46" s="59"/>
      <c r="J46" s="60"/>
      <c r="M46" s="61"/>
      <c r="N46" s="61"/>
      <c r="O46" s="61"/>
      <c r="R46" s="62"/>
      <c r="S46" s="62"/>
      <c r="T46" s="62"/>
    </row>
    <row r="47" spans="2:22" s="57" customFormat="1" x14ac:dyDescent="0.25">
      <c r="C47" s="137" t="s">
        <v>580</v>
      </c>
      <c r="D47" s="137"/>
      <c r="E47" s="137"/>
      <c r="F47" s="137"/>
      <c r="G47" s="137"/>
      <c r="H47" s="137"/>
      <c r="I47" s="137"/>
      <c r="J47" s="137"/>
      <c r="K47" s="137"/>
      <c r="L47" s="137"/>
      <c r="M47" s="137"/>
      <c r="N47" s="137"/>
      <c r="O47" s="137"/>
      <c r="P47" s="137"/>
      <c r="Q47" s="137"/>
      <c r="R47" s="137"/>
      <c r="S47" s="137"/>
      <c r="T47" s="137"/>
      <c r="U47" s="137"/>
      <c r="V47" s="137"/>
    </row>
    <row r="48" spans="2:22" x14ac:dyDescent="0.25">
      <c r="B48" s="47"/>
      <c r="C48" s="140" t="s">
        <v>391</v>
      </c>
      <c r="D48" s="140"/>
      <c r="E48" s="140"/>
      <c r="F48" s="140"/>
      <c r="G48" s="140"/>
      <c r="H48" s="140" t="s">
        <v>394</v>
      </c>
      <c r="I48" s="140"/>
      <c r="J48" s="140"/>
      <c r="K48" s="140"/>
      <c r="L48" s="140"/>
      <c r="M48" s="140" t="s">
        <v>397</v>
      </c>
      <c r="N48" s="140"/>
      <c r="O48" s="140"/>
      <c r="P48" s="140"/>
      <c r="Q48" s="140"/>
      <c r="R48" s="140" t="s">
        <v>400</v>
      </c>
      <c r="S48" s="140"/>
      <c r="T48" s="140"/>
      <c r="U48" s="140"/>
      <c r="V48" s="140"/>
    </row>
    <row r="49" spans="2:22" ht="37.5" customHeight="1" x14ac:dyDescent="0.25">
      <c r="B49" s="66" t="s">
        <v>573</v>
      </c>
      <c r="C49" s="47">
        <v>1</v>
      </c>
      <c r="D49" s="47">
        <v>2</v>
      </c>
      <c r="E49" s="47">
        <v>3</v>
      </c>
      <c r="F49" s="65" t="s">
        <v>572</v>
      </c>
      <c r="G49" s="65" t="s">
        <v>567</v>
      </c>
      <c r="H49" s="47">
        <v>1</v>
      </c>
      <c r="I49" s="47">
        <v>2</v>
      </c>
      <c r="J49" s="47">
        <v>3</v>
      </c>
      <c r="K49" s="65" t="s">
        <v>572</v>
      </c>
      <c r="L49" s="65" t="s">
        <v>567</v>
      </c>
      <c r="M49" s="47">
        <v>1</v>
      </c>
      <c r="N49" s="47">
        <v>2</v>
      </c>
      <c r="O49" s="47">
        <v>3</v>
      </c>
      <c r="P49" s="65" t="s">
        <v>572</v>
      </c>
      <c r="Q49" s="65" t="s">
        <v>567</v>
      </c>
      <c r="R49" s="47">
        <v>1</v>
      </c>
      <c r="S49" s="47">
        <v>2</v>
      </c>
      <c r="T49" s="47">
        <v>3</v>
      </c>
      <c r="U49" s="65" t="s">
        <v>572</v>
      </c>
      <c r="V49" s="65" t="s">
        <v>567</v>
      </c>
    </row>
    <row r="50" spans="2:22" x14ac:dyDescent="0.25">
      <c r="B50" s="51">
        <v>0</v>
      </c>
      <c r="C50" s="47">
        <v>0</v>
      </c>
      <c r="D50" s="47">
        <v>0</v>
      </c>
      <c r="E50" s="47">
        <v>0</v>
      </c>
      <c r="F50" s="42">
        <f>AVERAGE(C50:E50)</f>
        <v>0</v>
      </c>
      <c r="G50" s="42">
        <f>STDEV(C50:F50)</f>
        <v>0</v>
      </c>
      <c r="H50" s="47">
        <v>0</v>
      </c>
      <c r="I50" s="47">
        <v>0</v>
      </c>
      <c r="J50" s="47">
        <v>0</v>
      </c>
      <c r="K50" s="42">
        <f>AVERAGE(H50:J50)</f>
        <v>0</v>
      </c>
      <c r="L50" s="42">
        <f>STDEV(H50:K50)</f>
        <v>0</v>
      </c>
      <c r="M50" s="47">
        <v>0</v>
      </c>
      <c r="N50" s="47">
        <v>0</v>
      </c>
      <c r="O50" s="47">
        <v>0</v>
      </c>
      <c r="P50" s="42">
        <f>AVERAGE(M50:O50)</f>
        <v>0</v>
      </c>
      <c r="Q50" s="42">
        <f>STDEV(M50:P50)</f>
        <v>0</v>
      </c>
      <c r="R50" s="47">
        <v>0</v>
      </c>
      <c r="S50" s="47">
        <v>0</v>
      </c>
      <c r="T50" s="47">
        <v>0</v>
      </c>
      <c r="U50" s="42">
        <f>AVERAGE(R50:T50)</f>
        <v>0</v>
      </c>
      <c r="V50" s="42">
        <f>STDEV(R50:U50)</f>
        <v>0</v>
      </c>
    </row>
    <row r="51" spans="2:22" x14ac:dyDescent="0.25">
      <c r="B51" s="51">
        <v>2</v>
      </c>
      <c r="C51" s="47">
        <v>0</v>
      </c>
      <c r="D51" s="54">
        <v>0</v>
      </c>
      <c r="E51" s="54">
        <v>0</v>
      </c>
      <c r="F51" s="42">
        <f t="shared" ref="F51:F59" si="16">AVERAGE(C51:E51)</f>
        <v>0</v>
      </c>
      <c r="G51" s="42">
        <f t="shared" ref="G51:G59" si="17">STDEV(C51:F51)</f>
        <v>0</v>
      </c>
      <c r="H51" s="47">
        <v>0</v>
      </c>
      <c r="I51" s="54">
        <v>0</v>
      </c>
      <c r="J51" s="54">
        <v>0</v>
      </c>
      <c r="K51" s="42">
        <f t="shared" ref="K51:K59" si="18">AVERAGE(H51:J51)</f>
        <v>0</v>
      </c>
      <c r="L51" s="42">
        <f t="shared" ref="L51:L59" si="19">STDEV(H51:K51)</f>
        <v>0</v>
      </c>
      <c r="M51" s="47">
        <v>0</v>
      </c>
      <c r="N51" s="54">
        <v>0</v>
      </c>
      <c r="O51" s="54">
        <v>0</v>
      </c>
      <c r="P51" s="42">
        <f t="shared" ref="P51:P59" si="20">AVERAGE(M51:O51)</f>
        <v>0</v>
      </c>
      <c r="Q51" s="42">
        <f t="shared" ref="Q51:Q59" si="21">STDEV(M51:P51)</f>
        <v>0</v>
      </c>
      <c r="R51" s="47">
        <v>0</v>
      </c>
      <c r="S51" s="54">
        <v>0</v>
      </c>
      <c r="T51" s="54">
        <v>0</v>
      </c>
      <c r="U51" s="42">
        <f t="shared" ref="U51:U59" si="22">AVERAGE(R51:T51)</f>
        <v>0</v>
      </c>
      <c r="V51" s="42">
        <f t="shared" ref="V51:V59" si="23">STDEV(R51:U51)</f>
        <v>0</v>
      </c>
    </row>
    <row r="52" spans="2:22" x14ac:dyDescent="0.25">
      <c r="B52" s="51">
        <v>4</v>
      </c>
      <c r="C52" s="51">
        <v>4.0298408046360069E-3</v>
      </c>
      <c r="D52" s="51">
        <v>5.9615000333044961E-3</v>
      </c>
      <c r="E52" s="47" t="s">
        <v>577</v>
      </c>
      <c r="F52" s="41">
        <f t="shared" si="16"/>
        <v>4.9956704189702515E-3</v>
      </c>
      <c r="G52" s="41">
        <f t="shared" si="17"/>
        <v>9.6582961433424458E-4</v>
      </c>
      <c r="H52" s="55">
        <v>2.9399999999999999E-2</v>
      </c>
      <c r="I52" s="52">
        <v>1.9099999999999999E-2</v>
      </c>
      <c r="J52" s="52">
        <v>1.38E-2</v>
      </c>
      <c r="K52" s="41">
        <f t="shared" si="18"/>
        <v>2.0766666666666666E-2</v>
      </c>
      <c r="L52" s="41">
        <f t="shared" si="19"/>
        <v>6.4767961901613762E-3</v>
      </c>
      <c r="M52" s="47">
        <v>0</v>
      </c>
      <c r="N52" s="47">
        <v>0</v>
      </c>
      <c r="O52" s="47">
        <v>0</v>
      </c>
      <c r="P52" s="42">
        <f t="shared" si="20"/>
        <v>0</v>
      </c>
      <c r="Q52" s="42">
        <f t="shared" si="21"/>
        <v>0</v>
      </c>
      <c r="R52" s="47">
        <v>0</v>
      </c>
      <c r="S52" s="47">
        <v>0</v>
      </c>
      <c r="T52" s="47">
        <v>0</v>
      </c>
      <c r="U52" s="42">
        <f t="shared" si="22"/>
        <v>0</v>
      </c>
      <c r="V52" s="42">
        <f t="shared" si="23"/>
        <v>0</v>
      </c>
    </row>
    <row r="53" spans="2:22" x14ac:dyDescent="0.25">
      <c r="B53" s="51">
        <v>8</v>
      </c>
      <c r="C53" s="51">
        <v>4.2799999999999998E-2</v>
      </c>
      <c r="D53" s="51">
        <v>6.9019999999999998E-2</v>
      </c>
      <c r="E53" s="51">
        <v>4.7199999999999999E-2</v>
      </c>
      <c r="F53" s="41">
        <f t="shared" si="16"/>
        <v>5.3006666666666667E-2</v>
      </c>
      <c r="G53" s="41">
        <f t="shared" si="17"/>
        <v>1.1464732394996787E-2</v>
      </c>
      <c r="H53" s="52">
        <v>5.0999999999999997E-2</v>
      </c>
      <c r="I53" s="52">
        <v>4.0500000000000001E-2</v>
      </c>
      <c r="J53" s="52">
        <v>3.3500000000000002E-2</v>
      </c>
      <c r="K53" s="41">
        <f t="shared" si="18"/>
        <v>4.1666666666666664E-2</v>
      </c>
      <c r="L53" s="41">
        <f t="shared" si="19"/>
        <v>7.1918163367971303E-3</v>
      </c>
      <c r="M53" s="47">
        <v>0</v>
      </c>
      <c r="N53" s="54">
        <v>0</v>
      </c>
      <c r="O53" s="54">
        <v>0</v>
      </c>
      <c r="P53" s="42">
        <f t="shared" si="20"/>
        <v>0</v>
      </c>
      <c r="Q53" s="42">
        <f t="shared" si="21"/>
        <v>0</v>
      </c>
      <c r="R53" s="47">
        <v>0</v>
      </c>
      <c r="S53" s="54">
        <v>0</v>
      </c>
      <c r="T53" s="54">
        <v>0</v>
      </c>
      <c r="U53" s="42">
        <f t="shared" si="22"/>
        <v>0</v>
      </c>
      <c r="V53" s="42">
        <f t="shared" si="23"/>
        <v>0</v>
      </c>
    </row>
    <row r="54" spans="2:22" x14ac:dyDescent="0.25">
      <c r="B54" s="47">
        <v>10</v>
      </c>
      <c r="C54" s="51">
        <v>9.1278891627256303E-2</v>
      </c>
      <c r="D54" s="51">
        <v>0.10410444281622599</v>
      </c>
      <c r="E54" s="51">
        <v>6.5635782321987898E-2</v>
      </c>
      <c r="F54" s="41">
        <f t="shared" si="16"/>
        <v>8.7006372255156728E-2</v>
      </c>
      <c r="G54" s="41">
        <f t="shared" si="17"/>
        <v>1.5992712431895647E-2</v>
      </c>
      <c r="H54" s="52">
        <v>0.13300000000000001</v>
      </c>
      <c r="I54" s="52">
        <v>0.11799999999999999</v>
      </c>
      <c r="J54" s="52">
        <v>8.4000000000000005E-2</v>
      </c>
      <c r="K54" s="41">
        <f t="shared" si="18"/>
        <v>0.11166666666666668</v>
      </c>
      <c r="L54" s="41">
        <f t="shared" si="19"/>
        <v>2.0499322482029011E-2</v>
      </c>
      <c r="M54" s="47">
        <v>0</v>
      </c>
      <c r="N54" s="47">
        <v>0</v>
      </c>
      <c r="O54" s="47">
        <v>0</v>
      </c>
      <c r="P54" s="42">
        <f t="shared" si="20"/>
        <v>0</v>
      </c>
      <c r="Q54" s="42">
        <f t="shared" si="21"/>
        <v>0</v>
      </c>
      <c r="R54" s="47">
        <v>0</v>
      </c>
      <c r="S54" s="47">
        <v>0</v>
      </c>
      <c r="T54" s="47">
        <v>0</v>
      </c>
      <c r="U54" s="42">
        <f t="shared" si="22"/>
        <v>0</v>
      </c>
      <c r="V54" s="42">
        <f t="shared" si="23"/>
        <v>0</v>
      </c>
    </row>
    <row r="55" spans="2:22" x14ac:dyDescent="0.25">
      <c r="B55" s="51">
        <v>12</v>
      </c>
      <c r="C55" s="51">
        <v>0.12190168520615401</v>
      </c>
      <c r="D55" s="51">
        <v>0.18642709651635</v>
      </c>
      <c r="E55" s="51">
        <v>8.5322054219676202E-2</v>
      </c>
      <c r="F55" s="41">
        <f t="shared" si="16"/>
        <v>0.13121694531406006</v>
      </c>
      <c r="G55" s="41">
        <f t="shared" si="17"/>
        <v>4.1798229209792384E-2</v>
      </c>
      <c r="H55" s="52">
        <v>0.25</v>
      </c>
      <c r="I55" s="52">
        <v>0.32300000000000001</v>
      </c>
      <c r="J55" s="52">
        <v>0.17199999999999999</v>
      </c>
      <c r="K55" s="41">
        <f t="shared" si="18"/>
        <v>0.24833333333333329</v>
      </c>
      <c r="L55" s="41">
        <f t="shared" si="19"/>
        <v>6.1656755960361603E-2</v>
      </c>
      <c r="M55" s="47">
        <v>0</v>
      </c>
      <c r="N55" s="54">
        <v>0</v>
      </c>
      <c r="O55" s="54">
        <v>0</v>
      </c>
      <c r="P55" s="42">
        <f t="shared" si="20"/>
        <v>0</v>
      </c>
      <c r="Q55" s="42">
        <f t="shared" si="21"/>
        <v>0</v>
      </c>
      <c r="R55" s="47">
        <v>0</v>
      </c>
      <c r="S55" s="54">
        <v>0</v>
      </c>
      <c r="T55" s="54">
        <v>0</v>
      </c>
      <c r="U55" s="42">
        <f t="shared" si="22"/>
        <v>0</v>
      </c>
      <c r="V55" s="42">
        <f t="shared" si="23"/>
        <v>0</v>
      </c>
    </row>
    <row r="56" spans="2:22" x14ac:dyDescent="0.25">
      <c r="B56" s="51">
        <v>16</v>
      </c>
      <c r="C56" s="51">
        <v>0.30390029374541999</v>
      </c>
      <c r="D56" s="51">
        <v>0.44927461533337998</v>
      </c>
      <c r="E56" s="52" t="s">
        <v>568</v>
      </c>
      <c r="F56" s="41">
        <f t="shared" si="16"/>
        <v>0.37658745453940001</v>
      </c>
      <c r="G56" s="41">
        <f t="shared" si="17"/>
        <v>7.2687160793980063E-2</v>
      </c>
      <c r="H56" s="52">
        <v>0.623</v>
      </c>
      <c r="I56" s="52">
        <v>0.68</v>
      </c>
      <c r="J56" s="52">
        <v>0.47</v>
      </c>
      <c r="K56" s="41">
        <f t="shared" si="18"/>
        <v>0.59099999999999997</v>
      </c>
      <c r="L56" s="41">
        <f t="shared" si="19"/>
        <v>8.8667919790644187E-2</v>
      </c>
      <c r="M56" s="63">
        <v>4.2709999999999996E-3</v>
      </c>
      <c r="N56" s="63">
        <v>6.012E-3</v>
      </c>
      <c r="O56" s="53">
        <v>0</v>
      </c>
      <c r="P56" s="41">
        <f t="shared" si="20"/>
        <v>3.427666666666667E-3</v>
      </c>
      <c r="Q56" s="41">
        <f t="shared" si="21"/>
        <v>2.5257928568185382E-3</v>
      </c>
      <c r="R56" s="47">
        <v>0</v>
      </c>
      <c r="S56" s="47">
        <v>0</v>
      </c>
      <c r="T56" s="47">
        <v>0</v>
      </c>
      <c r="U56" s="42">
        <f t="shared" si="22"/>
        <v>0</v>
      </c>
      <c r="V56" s="42">
        <f t="shared" si="23"/>
        <v>0</v>
      </c>
    </row>
    <row r="57" spans="2:22" x14ac:dyDescent="0.25">
      <c r="B57" s="51">
        <v>20</v>
      </c>
      <c r="C57" s="51">
        <v>0.60017984413508296</v>
      </c>
      <c r="D57" s="51">
        <v>0.75282222074202299</v>
      </c>
      <c r="E57" s="51">
        <v>0.42488999999999999</v>
      </c>
      <c r="F57" s="41">
        <f t="shared" si="16"/>
        <v>0.59263068829236865</v>
      </c>
      <c r="G57" s="41">
        <f t="shared" si="17"/>
        <v>0.13398414748432474</v>
      </c>
      <c r="H57" s="52">
        <v>0.13500000000000001</v>
      </c>
      <c r="I57" s="52">
        <v>1.0429999999999999</v>
      </c>
      <c r="J57" s="52">
        <v>0.91500000000000004</v>
      </c>
      <c r="K57" s="41">
        <f t="shared" si="18"/>
        <v>0.69766666666666666</v>
      </c>
      <c r="L57" s="41">
        <f t="shared" si="19"/>
        <v>0.40128238879317341</v>
      </c>
      <c r="M57" s="56">
        <v>6.4009999999999996E-3</v>
      </c>
      <c r="N57" s="56">
        <v>5.8999999999999999E-3</v>
      </c>
      <c r="O57" s="56">
        <v>6.3800000000000003E-3</v>
      </c>
      <c r="P57" s="41">
        <f t="shared" si="20"/>
        <v>6.2269999999999999E-3</v>
      </c>
      <c r="Q57" s="41">
        <f t="shared" si="21"/>
        <v>2.3138279970646048E-4</v>
      </c>
      <c r="R57" s="47">
        <v>0</v>
      </c>
      <c r="S57" s="54">
        <v>0</v>
      </c>
      <c r="T57" s="54">
        <v>0</v>
      </c>
      <c r="U57" s="42">
        <f t="shared" si="22"/>
        <v>0</v>
      </c>
      <c r="V57" s="42">
        <f t="shared" si="23"/>
        <v>0</v>
      </c>
    </row>
    <row r="58" spans="2:22" x14ac:dyDescent="0.25">
      <c r="B58" s="51">
        <v>24</v>
      </c>
      <c r="C58" s="51">
        <v>0.75474988343435701</v>
      </c>
      <c r="D58" s="51">
        <v>0.98053500000000005</v>
      </c>
      <c r="E58" s="51">
        <v>0.71986065409977995</v>
      </c>
      <c r="F58" s="41">
        <f t="shared" si="16"/>
        <v>0.81838184584471241</v>
      </c>
      <c r="G58" s="41">
        <f t="shared" si="17"/>
        <v>0.11554089790422402</v>
      </c>
      <c r="H58" s="52">
        <v>0.59499999999999997</v>
      </c>
      <c r="I58" s="52">
        <v>0.79400000000000004</v>
      </c>
      <c r="J58" s="52">
        <v>0.53800000000000003</v>
      </c>
      <c r="K58" s="41">
        <f t="shared" si="18"/>
        <v>0.64233333333333331</v>
      </c>
      <c r="L58" s="41">
        <f t="shared" si="19"/>
        <v>0.10974009699689945</v>
      </c>
      <c r="M58" s="56">
        <v>1.026E-2</v>
      </c>
      <c r="N58" s="56">
        <v>7.6099999999999996E-3</v>
      </c>
      <c r="O58" s="56">
        <v>5.2900000000000004E-3</v>
      </c>
      <c r="P58" s="41">
        <f t="shared" si="20"/>
        <v>7.7200000000000003E-3</v>
      </c>
      <c r="Q58" s="41">
        <f t="shared" si="21"/>
        <v>2.0304843428765136E-3</v>
      </c>
      <c r="R58" s="47">
        <v>0</v>
      </c>
      <c r="S58" s="47">
        <v>0</v>
      </c>
      <c r="T58" s="47">
        <v>0</v>
      </c>
      <c r="U58" s="42">
        <f t="shared" si="22"/>
        <v>0</v>
      </c>
      <c r="V58" s="42">
        <f t="shared" si="23"/>
        <v>0</v>
      </c>
    </row>
    <row r="59" spans="2:22" x14ac:dyDescent="0.25">
      <c r="B59" s="51">
        <v>28</v>
      </c>
      <c r="C59" s="51">
        <v>0.95942649703590199</v>
      </c>
      <c r="D59" s="51">
        <v>1.0904</v>
      </c>
      <c r="E59" s="51">
        <v>0.65679900000000002</v>
      </c>
      <c r="F59" s="41">
        <f t="shared" si="16"/>
        <v>0.90220849901196731</v>
      </c>
      <c r="G59" s="41">
        <f t="shared" si="17"/>
        <v>0.1815817194794126</v>
      </c>
      <c r="H59" s="52">
        <v>0.41899999999999998</v>
      </c>
      <c r="I59" s="52">
        <v>0.76200000000000001</v>
      </c>
      <c r="J59" s="52">
        <v>9.0899999999999995E-2</v>
      </c>
      <c r="K59" s="41">
        <f t="shared" si="18"/>
        <v>0.42396666666666666</v>
      </c>
      <c r="L59" s="41">
        <f t="shared" si="19"/>
        <v>0.27399793592085486</v>
      </c>
      <c r="M59" s="56">
        <v>1.9369999999999998E-2</v>
      </c>
      <c r="N59" s="56">
        <v>1.4630000000000001E-2</v>
      </c>
      <c r="O59" s="56">
        <v>2.5700000000000001E-2</v>
      </c>
      <c r="P59" s="41">
        <f t="shared" si="20"/>
        <v>1.9900000000000001E-2</v>
      </c>
      <c r="Q59" s="41">
        <f t="shared" si="21"/>
        <v>4.5348208343880536E-3</v>
      </c>
      <c r="R59" s="47">
        <v>0</v>
      </c>
      <c r="S59" s="54">
        <v>0</v>
      </c>
      <c r="T59" s="54">
        <v>0</v>
      </c>
      <c r="U59" s="42">
        <f t="shared" si="22"/>
        <v>0</v>
      </c>
      <c r="V59" s="42">
        <f t="shared" si="23"/>
        <v>0</v>
      </c>
    </row>
    <row r="60" spans="2:22" x14ac:dyDescent="0.25">
      <c r="B60" s="51">
        <v>30</v>
      </c>
      <c r="C60" s="51">
        <v>1.06</v>
      </c>
      <c r="D60" s="51">
        <v>1.2564200000000001</v>
      </c>
      <c r="E60" s="51">
        <v>0.85999999999999988</v>
      </c>
      <c r="F60" s="41">
        <f>AVERAGE(C60:E60)</f>
        <v>1.0588066666666667</v>
      </c>
      <c r="G60" s="41">
        <f>STDEV(C60:F60)</f>
        <v>0.16183998709287556</v>
      </c>
      <c r="H60" s="52">
        <v>0.22800000000000001</v>
      </c>
      <c r="I60" s="52">
        <v>0.50700000000000001</v>
      </c>
      <c r="J60" s="52">
        <v>0.19400000000000001</v>
      </c>
      <c r="K60" s="41">
        <f>AVERAGE(H60:J60)</f>
        <v>0.3096666666666667</v>
      </c>
      <c r="L60" s="41">
        <f>STDEV(H60:K60)</f>
        <v>0.14022442329668852</v>
      </c>
      <c r="M60" s="56">
        <v>1.12E-2</v>
      </c>
      <c r="N60" s="56">
        <v>1.376E-2</v>
      </c>
      <c r="O60" s="56">
        <v>1.4503E-2</v>
      </c>
      <c r="P60" s="41">
        <f>AVERAGE(M60:O60)</f>
        <v>1.3154333333333332E-2</v>
      </c>
      <c r="Q60" s="41">
        <f>STDEV(M60:P60)</f>
        <v>1.4148206796465606E-3</v>
      </c>
      <c r="R60" s="47">
        <v>0</v>
      </c>
      <c r="S60" s="47">
        <v>0</v>
      </c>
      <c r="T60" s="47">
        <v>0</v>
      </c>
      <c r="U60" s="42">
        <f>AVERAGE(R60:T60)</f>
        <v>0</v>
      </c>
      <c r="V60" s="42">
        <f>STDEV(R60:U60)</f>
        <v>0</v>
      </c>
    </row>
    <row r="61" spans="2:22" x14ac:dyDescent="0.25">
      <c r="B61" s="51">
        <v>33</v>
      </c>
      <c r="C61" s="51">
        <v>0.91104376207287019</v>
      </c>
      <c r="D61" s="51">
        <v>1.46625591154333</v>
      </c>
      <c r="E61" s="51">
        <v>0.66665556517684676</v>
      </c>
      <c r="F61" s="41">
        <f t="shared" ref="F61" si="24">AVERAGE(C61:E61)</f>
        <v>1.014651746264349</v>
      </c>
      <c r="G61" s="41">
        <f t="shared" ref="G61" si="25">STDEV(C61:F61)</f>
        <v>0.33455556515922902</v>
      </c>
      <c r="H61" s="52">
        <v>0.112</v>
      </c>
      <c r="I61" s="52">
        <v>0.247</v>
      </c>
      <c r="J61" s="52">
        <v>5.1799999999999999E-2</v>
      </c>
      <c r="K61" s="41">
        <f t="shared" ref="K61" si="26">AVERAGE(H61:J61)</f>
        <v>0.13693333333333332</v>
      </c>
      <c r="L61" s="41">
        <f t="shared" ref="L61" si="27">STDEV(H61:K61)</f>
        <v>8.161704614982232E-2</v>
      </c>
      <c r="M61" s="56">
        <v>1.11E-2</v>
      </c>
      <c r="N61" s="56">
        <v>1.44E-2</v>
      </c>
      <c r="O61" s="56">
        <v>1.3310000000000001E-2</v>
      </c>
      <c r="P61" s="41">
        <f t="shared" ref="P61" si="28">AVERAGE(M61:O61)</f>
        <v>1.2936666666666667E-2</v>
      </c>
      <c r="Q61" s="41">
        <f t="shared" ref="Q61" si="29">STDEV(M61:P61)</f>
        <v>1.3728397171151802E-3</v>
      </c>
      <c r="R61" s="47">
        <v>1.1211610051186599E-2</v>
      </c>
      <c r="S61" s="54">
        <v>0</v>
      </c>
      <c r="T61" s="54">
        <v>0</v>
      </c>
      <c r="U61" s="41">
        <f t="shared" ref="U61" si="30">AVERAGE(R61:T61)</f>
        <v>3.737203350395533E-3</v>
      </c>
      <c r="V61" s="41">
        <f t="shared" ref="V61" si="31">STDEV(R61:U61)</f>
        <v>5.2852036634755328E-3</v>
      </c>
    </row>
  </sheetData>
  <mergeCells count="16">
    <mergeCell ref="C47:V47"/>
    <mergeCell ref="C48:G48"/>
    <mergeCell ref="H48:L48"/>
    <mergeCell ref="M48:Q48"/>
    <mergeCell ref="R48:V48"/>
    <mergeCell ref="C7:Q7"/>
    <mergeCell ref="C31:V31"/>
    <mergeCell ref="C32:G32"/>
    <mergeCell ref="H32:L32"/>
    <mergeCell ref="M32:Q32"/>
    <mergeCell ref="R32:V32"/>
    <mergeCell ref="C8:E8"/>
    <mergeCell ref="F8:H8"/>
    <mergeCell ref="I8:K8"/>
    <mergeCell ref="L8:N8"/>
    <mergeCell ref="O8:Q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ta Khanongnuch</dc:creator>
  <cp:lastModifiedBy>Ramita Khanongnuch</cp:lastModifiedBy>
  <dcterms:created xsi:type="dcterms:W3CDTF">2022-08-04T08:18:56Z</dcterms:created>
  <dcterms:modified xsi:type="dcterms:W3CDTF">2022-08-28T18:10:32Z</dcterms:modified>
</cp:coreProperties>
</file>